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40">
  <si>
    <t xml:space="preserve">antioxidant enzyme activities</t>
  </si>
  <si>
    <t xml:space="preserve">reactive oxygen species (ROS)</t>
  </si>
  <si>
    <t xml:space="preserve"> SOD activity </t>
  </si>
  <si>
    <t xml:space="preserve">POD Activity</t>
  </si>
  <si>
    <t xml:space="preserve">H2O2</t>
  </si>
  <si>
    <t xml:space="preserve">Treatments</t>
  </si>
  <si>
    <t xml:space="preserve">JS</t>
  </si>
  <si>
    <t xml:space="preserve">FS</t>
  </si>
  <si>
    <t xml:space="preserve">GFS</t>
  </si>
  <si>
    <t xml:space="preserve">MS</t>
  </si>
  <si>
    <r>
      <rPr>
        <sz val="10"/>
        <color rgb="FFFF0000"/>
        <rFont val="Times New Roman"/>
        <family val="1"/>
      </rPr>
      <t xml:space="preserve">R1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R1 </t>
    </r>
    <r>
      <rPr>
        <vertAlign val="subscript"/>
        <sz val="10"/>
        <color rgb="FFFF0000"/>
        <rFont val="Times New Roman"/>
        <family val="1"/>
      </rPr>
      <t xml:space="preserve">75</t>
    </r>
  </si>
  <si>
    <r>
      <rPr>
        <sz val="10"/>
        <color rgb="FFFF0000"/>
        <rFont val="Times New Roman"/>
        <family val="1"/>
      </rPr>
      <t xml:space="preserve">R2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R2 </t>
    </r>
    <r>
      <rPr>
        <vertAlign val="subscript"/>
        <sz val="10"/>
        <color rgb="FFFF0000"/>
        <rFont val="Times New Roman"/>
        <family val="1"/>
      </rPr>
      <t xml:space="preserve">75</t>
    </r>
  </si>
  <si>
    <r>
      <rPr>
        <sz val="10"/>
        <color rgb="FFFF0000"/>
        <rFont val="Times New Roman"/>
        <family val="1"/>
      </rPr>
      <t xml:space="preserve">R3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R3 </t>
    </r>
    <r>
      <rPr>
        <vertAlign val="subscript"/>
        <sz val="10"/>
        <color rgb="FFFF0000"/>
        <rFont val="Times New Roman"/>
        <family val="1"/>
      </rPr>
      <t xml:space="preserve">75</t>
    </r>
  </si>
  <si>
    <r>
      <rPr>
        <sz val="10"/>
        <color rgb="FFFF0000"/>
        <rFont val="Times New Roman"/>
        <family val="1"/>
      </rPr>
      <t xml:space="preserve">F1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F1 </t>
    </r>
    <r>
      <rPr>
        <vertAlign val="subscript"/>
        <sz val="10"/>
        <color rgb="FFFF0000"/>
        <rFont val="Times New Roman"/>
        <family val="1"/>
      </rPr>
      <t xml:space="preserve">75</t>
    </r>
  </si>
  <si>
    <r>
      <rPr>
        <sz val="10"/>
        <color rgb="FFFF0000"/>
        <rFont val="Times New Roman"/>
        <family val="1"/>
      </rPr>
      <t xml:space="preserve">F2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F2 </t>
    </r>
    <r>
      <rPr>
        <vertAlign val="subscript"/>
        <sz val="10"/>
        <color rgb="FFFF0000"/>
        <rFont val="Times New Roman"/>
        <family val="1"/>
      </rPr>
      <t xml:space="preserve">75</t>
    </r>
  </si>
  <si>
    <r>
      <rPr>
        <sz val="10"/>
        <color rgb="FFFF0000"/>
        <rFont val="Times New Roman"/>
        <family val="1"/>
      </rPr>
      <t xml:space="preserve">F3 </t>
    </r>
    <r>
      <rPr>
        <vertAlign val="subscript"/>
        <sz val="10"/>
        <color rgb="FFFF0000"/>
        <rFont val="Times New Roman"/>
        <family val="1"/>
      </rPr>
      <t xml:space="preserve">150</t>
    </r>
  </si>
  <si>
    <r>
      <rPr>
        <sz val="10"/>
        <color rgb="FFFF0000"/>
        <rFont val="Times New Roman"/>
        <family val="1"/>
      </rPr>
      <t xml:space="preserve">F3 </t>
    </r>
    <r>
      <rPr>
        <vertAlign val="subscript"/>
        <sz val="10"/>
        <color rgb="FFFF0000"/>
        <rFont val="Times New Roman"/>
        <family val="1"/>
      </rPr>
      <t xml:space="preserve">75</t>
    </r>
  </si>
  <si>
    <t xml:space="preserve">MDA Activity</t>
  </si>
  <si>
    <t xml:space="preserve">CAT Activity</t>
  </si>
  <si>
    <t xml:space="preserve">O2</t>
  </si>
  <si>
    <t xml:space="preserve">APX Activity</t>
  </si>
  <si>
    <t xml:space="preserve">Protein</t>
  </si>
  <si>
    <t xml:space="preserve">R1</t>
  </si>
  <si>
    <t xml:space="preserve">R2</t>
  </si>
  <si>
    <t xml:space="preserve">R5</t>
  </si>
  <si>
    <t xml:space="preserve">R6</t>
  </si>
  <si>
    <t xml:space="preserve">R9</t>
  </si>
  <si>
    <t xml:space="preserve">R10</t>
  </si>
  <si>
    <t xml:space="preserve">F1</t>
  </si>
  <si>
    <t xml:space="preserve">F2</t>
  </si>
  <si>
    <t xml:space="preserve">F5</t>
  </si>
  <si>
    <t xml:space="preserve">F6</t>
  </si>
  <si>
    <t xml:space="preserve">F9</t>
  </si>
  <si>
    <t xml:space="preserve">F10</t>
  </si>
  <si>
    <t xml:space="preserve">Proli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6"/>
      <name val="Times New Roman"/>
      <family val="1"/>
    </font>
    <font>
      <b val="true"/>
      <u val="single"/>
      <sz val="16"/>
      <name val="Arial"/>
      <family val="0"/>
    </font>
    <font>
      <sz val="10"/>
      <color rgb="FFFF0000"/>
      <name val="Arial"/>
      <family val="0"/>
    </font>
    <font>
      <sz val="10"/>
      <name val="Times New Roman"/>
      <family val="1"/>
    </font>
    <font>
      <sz val="10"/>
      <color rgb="FFFF0000"/>
      <name val="Times New Roman"/>
      <family val="1"/>
    </font>
    <font>
      <vertAlign val="subscript"/>
      <sz val="10"/>
      <color rgb="FFFF0000"/>
      <name val="Times New Roman"/>
      <family val="1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CV73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J2" activeCellId="0" sqref="AJ2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2" customFormat="false" ht="20.25" hidden="false" customHeight="false" outlineLevel="0" collapsed="false">
      <c r="L2" s="2" t="s">
        <v>0</v>
      </c>
      <c r="M2" s="3"/>
      <c r="N2" s="3"/>
      <c r="O2" s="3"/>
      <c r="AE2" s="2" t="s">
        <v>1</v>
      </c>
      <c r="AF2" s="3"/>
      <c r="AG2" s="3"/>
      <c r="AH2" s="3"/>
    </row>
    <row r="3" customFormat="false" ht="12.75" hidden="false" customHeight="false" outlineLevel="0" collapsed="false">
      <c r="C3" s="4"/>
      <c r="D3" s="4"/>
      <c r="E3" s="4"/>
      <c r="F3" s="4"/>
      <c r="G3" s="4"/>
      <c r="H3" s="4"/>
      <c r="I3" s="4"/>
      <c r="J3" s="4"/>
      <c r="K3" s="4"/>
      <c r="L3" s="4"/>
      <c r="N3" s="4"/>
      <c r="O3" s="4"/>
      <c r="P3" s="4"/>
      <c r="Q3" s="4"/>
      <c r="R3" s="4"/>
      <c r="S3" s="4"/>
      <c r="T3" s="4"/>
      <c r="U3" s="4"/>
      <c r="V3" s="4"/>
    </row>
    <row r="4" customFormat="false" ht="12.75" hidden="false" customHeight="false" outlineLevel="0" collapsed="false">
      <c r="C4" s="5"/>
      <c r="D4" s="5"/>
      <c r="E4" s="5"/>
      <c r="F4" s="5"/>
      <c r="G4" s="5" t="s">
        <v>2</v>
      </c>
      <c r="H4" s="5"/>
      <c r="I4" s="5"/>
      <c r="J4" s="5"/>
      <c r="K4" s="5"/>
      <c r="L4" s="5"/>
      <c r="M4" s="5"/>
      <c r="P4" s="5"/>
      <c r="Q4" s="5"/>
      <c r="R4" s="5"/>
      <c r="S4" s="5"/>
      <c r="T4" s="5" t="s">
        <v>3</v>
      </c>
      <c r="U4" s="5"/>
      <c r="V4" s="5"/>
      <c r="W4" s="5"/>
      <c r="X4" s="5"/>
      <c r="Y4" s="5"/>
      <c r="AH4" s="5"/>
      <c r="AS4" s="5"/>
      <c r="BD4" s="5"/>
      <c r="BO4" s="5"/>
      <c r="BZ4" s="5"/>
      <c r="CK4" s="5"/>
      <c r="CV4" s="5"/>
    </row>
    <row r="5" customFormat="false" ht="12.75" hidden="false" customHeight="false" outlineLevel="0" collapsed="false">
      <c r="C5" s="6"/>
      <c r="D5" s="6"/>
      <c r="E5" s="6" t="n">
        <v>2016</v>
      </c>
      <c r="F5" s="6"/>
      <c r="G5" s="6"/>
      <c r="H5" s="6"/>
      <c r="I5" s="6"/>
      <c r="J5" s="6" t="n">
        <v>2017</v>
      </c>
      <c r="K5" s="6"/>
      <c r="L5" s="6"/>
      <c r="M5" s="5"/>
      <c r="P5" s="6"/>
      <c r="Q5" s="6"/>
      <c r="R5" s="6" t="n">
        <v>2016</v>
      </c>
      <c r="S5" s="6"/>
      <c r="T5" s="6"/>
      <c r="U5" s="6"/>
      <c r="V5" s="6"/>
      <c r="W5" s="6" t="n">
        <v>2017</v>
      </c>
      <c r="X5" s="6"/>
      <c r="Y5" s="6"/>
      <c r="AB5" s="5"/>
      <c r="AC5" s="5"/>
      <c r="AD5" s="5"/>
      <c r="AE5" s="5"/>
      <c r="AF5" s="5" t="s">
        <v>4</v>
      </c>
      <c r="AG5" s="5"/>
      <c r="AH5" s="5"/>
      <c r="AI5" s="5"/>
      <c r="AJ5" s="5"/>
      <c r="AK5" s="5"/>
      <c r="AS5" s="5"/>
      <c r="BD5" s="5"/>
      <c r="BO5" s="5"/>
      <c r="BZ5" s="5"/>
      <c r="CK5" s="5"/>
      <c r="CV5" s="5"/>
    </row>
    <row r="6" customFormat="false" ht="12.75" hidden="false" customHeight="false" outlineLevel="0" collapsed="false">
      <c r="C6" s="6" t="s">
        <v>5</v>
      </c>
      <c r="D6" s="7" t="s">
        <v>6</v>
      </c>
      <c r="E6" s="7" t="s">
        <v>7</v>
      </c>
      <c r="F6" s="7" t="s">
        <v>8</v>
      </c>
      <c r="G6" s="7" t="s">
        <v>9</v>
      </c>
      <c r="H6" s="8"/>
      <c r="I6" s="7" t="s">
        <v>6</v>
      </c>
      <c r="J6" s="7" t="s">
        <v>7</v>
      </c>
      <c r="K6" s="7" t="s">
        <v>8</v>
      </c>
      <c r="L6" s="7" t="s">
        <v>9</v>
      </c>
      <c r="M6" s="5"/>
      <c r="P6" s="6" t="s">
        <v>5</v>
      </c>
      <c r="Q6" s="7" t="s">
        <v>6</v>
      </c>
      <c r="R6" s="7" t="s">
        <v>7</v>
      </c>
      <c r="S6" s="7" t="s">
        <v>8</v>
      </c>
      <c r="T6" s="7" t="s">
        <v>9</v>
      </c>
      <c r="U6" s="6" t="s">
        <v>5</v>
      </c>
      <c r="V6" s="7" t="s">
        <v>6</v>
      </c>
      <c r="W6" s="7" t="s">
        <v>7</v>
      </c>
      <c r="X6" s="7" t="s">
        <v>8</v>
      </c>
      <c r="Y6" s="7" t="s">
        <v>9</v>
      </c>
      <c r="AB6" s="6"/>
      <c r="AC6" s="6"/>
      <c r="AD6" s="6" t="n">
        <v>2016</v>
      </c>
      <c r="AE6" s="6"/>
      <c r="AF6" s="6"/>
      <c r="AG6" s="5"/>
      <c r="AH6" s="6"/>
      <c r="AI6" s="6" t="n">
        <v>2017</v>
      </c>
      <c r="AJ6" s="6"/>
      <c r="AK6" s="5"/>
      <c r="AS6" s="5"/>
      <c r="BD6" s="5"/>
      <c r="BO6" s="5"/>
      <c r="BZ6" s="5"/>
      <c r="CK6" s="5"/>
      <c r="CV6" s="5"/>
    </row>
    <row r="7" customFormat="false" ht="14.25" hidden="false" customHeight="false" outlineLevel="0" collapsed="false">
      <c r="C7" s="9" t="s">
        <v>10</v>
      </c>
      <c r="D7" s="10" t="n">
        <v>614.187164133272</v>
      </c>
      <c r="E7" s="10" t="n">
        <v>804.979038462867</v>
      </c>
      <c r="F7" s="10" t="n">
        <v>786.080147397513</v>
      </c>
      <c r="G7" s="10" t="n">
        <v>542.721821864955</v>
      </c>
      <c r="H7" s="9" t="s">
        <v>10</v>
      </c>
      <c r="I7" s="10" t="n">
        <v>637.187164133272</v>
      </c>
      <c r="J7" s="10" t="n">
        <v>814.979038462867</v>
      </c>
      <c r="K7" s="10" t="n">
        <v>806.080147397513</v>
      </c>
      <c r="L7" s="10" t="n">
        <v>554.721821864955</v>
      </c>
      <c r="M7" s="10"/>
      <c r="P7" s="9" t="s">
        <v>10</v>
      </c>
      <c r="Q7" s="11" t="n">
        <v>140.461077844311</v>
      </c>
      <c r="R7" s="11" t="n">
        <v>337.675648702595</v>
      </c>
      <c r="S7" s="11" t="n">
        <v>330.101596806387</v>
      </c>
      <c r="T7" s="11" t="n">
        <v>239.98123752495</v>
      </c>
      <c r="U7" s="9" t="s">
        <v>10</v>
      </c>
      <c r="V7" s="11" t="n">
        <v>144.461077844311</v>
      </c>
      <c r="W7" s="11" t="n">
        <v>349.675648702595</v>
      </c>
      <c r="X7" s="11" t="n">
        <v>336.701596806387</v>
      </c>
      <c r="Y7" s="11" t="n">
        <v>246.88123752495</v>
      </c>
      <c r="AB7" s="6" t="s">
        <v>5</v>
      </c>
      <c r="AC7" s="6" t="s">
        <v>6</v>
      </c>
      <c r="AD7" s="12" t="s">
        <v>7</v>
      </c>
      <c r="AE7" s="12" t="s">
        <v>8</v>
      </c>
      <c r="AF7" s="12" t="s">
        <v>9</v>
      </c>
      <c r="AG7" s="6" t="s">
        <v>5</v>
      </c>
      <c r="AH7" s="7" t="s">
        <v>6</v>
      </c>
      <c r="AI7" s="7" t="s">
        <v>7</v>
      </c>
      <c r="AJ7" s="7" t="s">
        <v>8</v>
      </c>
      <c r="AK7" s="7" t="s">
        <v>9</v>
      </c>
      <c r="AS7" s="10"/>
      <c r="BD7" s="5"/>
      <c r="BO7" s="5"/>
      <c r="BZ7" s="10"/>
      <c r="CK7" s="13"/>
      <c r="CV7" s="13"/>
    </row>
    <row r="8" customFormat="false" ht="14.25" hidden="false" customHeight="false" outlineLevel="0" collapsed="false">
      <c r="C8" s="9" t="s">
        <v>11</v>
      </c>
      <c r="D8" s="10" t="n">
        <v>591.156302779057</v>
      </c>
      <c r="E8" s="10" t="n">
        <v>766.129402095463</v>
      </c>
      <c r="F8" s="10" t="n">
        <v>708.438228438228</v>
      </c>
      <c r="G8" s="10" t="n">
        <v>442.426135322407</v>
      </c>
      <c r="H8" s="9" t="s">
        <v>11</v>
      </c>
      <c r="I8" s="10" t="n">
        <v>614.156302779057</v>
      </c>
      <c r="J8" s="10" t="n">
        <v>776.129402095463</v>
      </c>
      <c r="K8" s="10" t="n">
        <v>728.438228438228</v>
      </c>
      <c r="L8" s="10" t="n">
        <v>454.426135322407</v>
      </c>
      <c r="M8" s="10"/>
      <c r="P8" s="9" t="s">
        <v>11</v>
      </c>
      <c r="Q8" s="11" t="n">
        <v>116.00998003992</v>
      </c>
      <c r="R8" s="11" t="n">
        <v>314</v>
      </c>
      <c r="S8" s="11" t="n">
        <v>312.76127744511</v>
      </c>
      <c r="T8" s="11" t="n">
        <v>159.392415169661</v>
      </c>
      <c r="U8" s="9" t="s">
        <v>11</v>
      </c>
      <c r="V8" s="11" t="n">
        <v>120.00998003992</v>
      </c>
      <c r="W8" s="11" t="n">
        <v>326</v>
      </c>
      <c r="X8" s="11" t="n">
        <v>319.36127744511</v>
      </c>
      <c r="Y8" s="11" t="n">
        <v>166.292415169661</v>
      </c>
      <c r="AB8" s="9" t="s">
        <v>10</v>
      </c>
      <c r="AC8" s="14" t="n">
        <v>1.21513227</v>
      </c>
      <c r="AD8" s="14" t="n">
        <v>4.0293146</v>
      </c>
      <c r="AE8" s="14" t="n">
        <v>5.38675126</v>
      </c>
      <c r="AF8" s="15" t="n">
        <v>8.8</v>
      </c>
      <c r="AG8" s="9" t="s">
        <v>10</v>
      </c>
      <c r="AH8" s="14" t="n">
        <v>1.51513227</v>
      </c>
      <c r="AI8" s="14" t="n">
        <v>4.7293146</v>
      </c>
      <c r="AJ8" s="14" t="n">
        <v>6.48675126</v>
      </c>
      <c r="AK8" s="14" t="n">
        <v>9.9</v>
      </c>
      <c r="AS8" s="10"/>
      <c r="BD8" s="5"/>
      <c r="BO8" s="5"/>
      <c r="BZ8" s="10"/>
      <c r="CK8" s="13"/>
      <c r="CV8" s="13"/>
    </row>
    <row r="9" customFormat="false" ht="14.25" hidden="false" customHeight="false" outlineLevel="0" collapsed="false">
      <c r="C9" s="9" t="s">
        <v>12</v>
      </c>
      <c r="D9" s="10" t="n">
        <v>598.833256563796</v>
      </c>
      <c r="E9" s="10" t="n">
        <v>779.942606137206</v>
      </c>
      <c r="F9" s="10" t="n">
        <v>746.82299736192</v>
      </c>
      <c r="G9" s="10" t="n">
        <v>522.910328226921</v>
      </c>
      <c r="H9" s="9" t="s">
        <v>12</v>
      </c>
      <c r="I9" s="10" t="n">
        <v>629.510210348534</v>
      </c>
      <c r="J9" s="10" t="n">
        <v>813.252387957649</v>
      </c>
      <c r="K9" s="10" t="n">
        <v>766.82299736192</v>
      </c>
      <c r="L9" s="10" t="n">
        <v>534.910328226921</v>
      </c>
      <c r="M9" s="10"/>
      <c r="P9" s="9" t="s">
        <v>12</v>
      </c>
      <c r="Q9" s="11" t="n">
        <v>129.104790419162</v>
      </c>
      <c r="R9" s="11" t="n">
        <v>296.2624750499</v>
      </c>
      <c r="S9" s="11" t="n">
        <v>234.741716566866</v>
      </c>
      <c r="T9" s="11" t="n">
        <v>220.097405189621</v>
      </c>
      <c r="U9" s="9" t="s">
        <v>12</v>
      </c>
      <c r="V9" s="11" t="n">
        <v>135.104790419162</v>
      </c>
      <c r="W9" s="11" t="n">
        <v>306.2624750499</v>
      </c>
      <c r="X9" s="11" t="n">
        <v>241.641716566866</v>
      </c>
      <c r="Y9" s="11" t="n">
        <v>226.297405189621</v>
      </c>
      <c r="AB9" s="9" t="s">
        <v>11</v>
      </c>
      <c r="AC9" s="14" t="n">
        <v>3.68780478</v>
      </c>
      <c r="AD9" s="14" t="n">
        <v>5.51233424</v>
      </c>
      <c r="AE9" s="14" t="n">
        <v>7.0157374</v>
      </c>
      <c r="AF9" s="15" t="n">
        <v>13.4</v>
      </c>
      <c r="AG9" s="9" t="s">
        <v>11</v>
      </c>
      <c r="AH9" s="14" t="n">
        <v>3.98780478</v>
      </c>
      <c r="AI9" s="14" t="n">
        <v>6.21233424</v>
      </c>
      <c r="AJ9" s="14" t="n">
        <v>8.1157374</v>
      </c>
      <c r="AK9" s="14" t="n">
        <v>14.7</v>
      </c>
      <c r="AS9" s="10"/>
      <c r="BD9" s="5"/>
      <c r="BO9" s="5"/>
      <c r="BZ9" s="10"/>
      <c r="CK9" s="13"/>
      <c r="CV9" s="13"/>
    </row>
    <row r="10" customFormat="false" ht="14.25" hidden="false" customHeight="false" outlineLevel="0" collapsed="false">
      <c r="C10" s="9" t="s">
        <v>13</v>
      </c>
      <c r="D10" s="10" t="n">
        <v>587.317825886688</v>
      </c>
      <c r="E10" s="10" t="n">
        <v>752.31619805372</v>
      </c>
      <c r="F10" s="10" t="n">
        <v>680.522032857362</v>
      </c>
      <c r="G10" s="10" t="n">
        <v>420.138204979619</v>
      </c>
      <c r="H10" s="9" t="s">
        <v>13</v>
      </c>
      <c r="I10" s="10" t="n">
        <v>610.317825886688</v>
      </c>
      <c r="J10" s="10" t="n">
        <v>762.31619805372</v>
      </c>
      <c r="K10" s="10" t="n">
        <v>700.522032857362</v>
      </c>
      <c r="L10" s="10" t="n">
        <v>432.138204979619</v>
      </c>
      <c r="M10" s="10"/>
      <c r="P10" s="9" t="s">
        <v>13</v>
      </c>
      <c r="Q10" s="11" t="n">
        <v>102.033932135729</v>
      </c>
      <c r="R10" s="11" t="n">
        <v>226.526946107784</v>
      </c>
      <c r="S10" s="11" t="n">
        <v>199.437325349301</v>
      </c>
      <c r="T10" s="11" t="n">
        <v>150.611377245509</v>
      </c>
      <c r="U10" s="9" t="s">
        <v>13</v>
      </c>
      <c r="V10" s="11" t="n">
        <v>108.033932135729</v>
      </c>
      <c r="W10" s="11" t="n">
        <v>236.526946107784</v>
      </c>
      <c r="X10" s="11" t="n">
        <v>206.337325349301</v>
      </c>
      <c r="Y10" s="11" t="n">
        <v>156.811377245509</v>
      </c>
      <c r="AB10" s="9" t="s">
        <v>12</v>
      </c>
      <c r="AC10" s="14" t="n">
        <v>1.95372276</v>
      </c>
      <c r="AD10" s="14" t="n">
        <v>4.12273316</v>
      </c>
      <c r="AE10" s="14" t="n">
        <v>5.9939719</v>
      </c>
      <c r="AF10" s="15" t="n">
        <v>9.7</v>
      </c>
      <c r="AG10" s="9" t="s">
        <v>12</v>
      </c>
      <c r="AH10" s="14" t="n">
        <v>2.25372276</v>
      </c>
      <c r="AI10" s="14" t="n">
        <v>4.82273316</v>
      </c>
      <c r="AJ10" s="14" t="n">
        <v>7.0939719</v>
      </c>
      <c r="AK10" s="14" t="n">
        <v>10.5</v>
      </c>
      <c r="AS10" s="10"/>
      <c r="BD10" s="5"/>
      <c r="BO10" s="5"/>
      <c r="BZ10" s="10"/>
      <c r="CK10" s="13"/>
      <c r="CV10" s="13"/>
    </row>
    <row r="11" customFormat="false" ht="14.25" hidden="false" customHeight="false" outlineLevel="0" collapsed="false">
      <c r="C11" s="9" t="s">
        <v>14</v>
      </c>
      <c r="D11" s="10" t="n">
        <v>591.156302779057</v>
      </c>
      <c r="E11" s="10" t="n">
        <v>740.229644517194</v>
      </c>
      <c r="F11" s="10" t="n">
        <v>716.289658445347</v>
      </c>
      <c r="G11" s="10" t="n">
        <v>412.708894865356</v>
      </c>
      <c r="H11" s="9" t="s">
        <v>14</v>
      </c>
      <c r="I11" s="10" t="n">
        <v>621.833256563796</v>
      </c>
      <c r="J11" s="10" t="n">
        <v>772.676101085027</v>
      </c>
      <c r="K11" s="10" t="n">
        <v>753.737280683389</v>
      </c>
      <c r="L11" s="10" t="n">
        <v>506.431306122247</v>
      </c>
      <c r="M11" s="10"/>
      <c r="P11" s="9" t="s">
        <v>14</v>
      </c>
      <c r="Q11" s="11" t="n">
        <v>130.65369261477</v>
      </c>
      <c r="R11" s="11" t="n">
        <v>218.176646706587</v>
      </c>
      <c r="S11" s="11" t="n">
        <v>199.963073852295</v>
      </c>
      <c r="T11" s="11" t="n">
        <v>169.255688622754</v>
      </c>
      <c r="U11" s="9" t="s">
        <v>14</v>
      </c>
      <c r="V11" s="11" t="n">
        <v>110.65369261477</v>
      </c>
      <c r="W11" s="11" t="n">
        <v>224.176646706587</v>
      </c>
      <c r="X11" s="11" t="n">
        <v>205.963073852295</v>
      </c>
      <c r="Y11" s="11" t="n">
        <v>172.155688622754</v>
      </c>
      <c r="AB11" s="9" t="s">
        <v>13</v>
      </c>
      <c r="AC11" s="14" t="n">
        <v>3.90091587</v>
      </c>
      <c r="AD11" s="14" t="n">
        <v>5.7517193</v>
      </c>
      <c r="AE11" s="14" t="n">
        <v>8.32651657</v>
      </c>
      <c r="AF11" s="15" t="n">
        <v>15.5</v>
      </c>
      <c r="AG11" s="9" t="s">
        <v>13</v>
      </c>
      <c r="AH11" s="14" t="n">
        <v>4.20091587</v>
      </c>
      <c r="AI11" s="14" t="n">
        <v>6.4517193</v>
      </c>
      <c r="AJ11" s="14" t="n">
        <v>9.42651657</v>
      </c>
      <c r="AK11" s="14" t="n">
        <v>16.9</v>
      </c>
      <c r="AS11" s="10"/>
      <c r="BD11" s="5"/>
      <c r="BO11" s="5"/>
      <c r="BZ11" s="10"/>
      <c r="CK11" s="13"/>
      <c r="CV11" s="13"/>
    </row>
    <row r="12" customFormat="false" ht="14.25" hidden="false" customHeight="false" outlineLevel="0" collapsed="false">
      <c r="C12" s="9" t="s">
        <v>15</v>
      </c>
      <c r="D12" s="10" t="n">
        <v>583.479348994319</v>
      </c>
      <c r="E12" s="10" t="n">
        <v>687.566804108047</v>
      </c>
      <c r="F12" s="10" t="n">
        <v>650.861075052692</v>
      </c>
      <c r="G12" s="10" t="n">
        <v>257.931600818215</v>
      </c>
      <c r="H12" s="9" t="s">
        <v>15</v>
      </c>
      <c r="I12" s="10" t="n">
        <v>606.479348994319</v>
      </c>
      <c r="J12" s="10" t="n">
        <v>697.566804108047</v>
      </c>
      <c r="K12" s="10" t="n">
        <v>670.861075052692</v>
      </c>
      <c r="L12" s="10" t="n">
        <v>362.7979772465</v>
      </c>
      <c r="M12" s="10"/>
      <c r="P12" s="9" t="s">
        <v>15</v>
      </c>
      <c r="Q12" s="11" t="n">
        <v>93.8063872255489</v>
      </c>
      <c r="R12" s="11" t="n">
        <v>191.230538922156</v>
      </c>
      <c r="S12" s="11" t="n">
        <v>135.092814371257</v>
      </c>
      <c r="T12" s="11" t="n">
        <v>110.123952095808</v>
      </c>
      <c r="U12" s="9" t="s">
        <v>15</v>
      </c>
      <c r="V12" s="11" t="n">
        <v>96.8063872255489</v>
      </c>
      <c r="W12" s="11" t="n">
        <v>197.230538922156</v>
      </c>
      <c r="X12" s="11" t="n">
        <v>141.092814371257</v>
      </c>
      <c r="Y12" s="11" t="n">
        <v>113.023952095808</v>
      </c>
      <c r="AB12" s="9" t="s">
        <v>14</v>
      </c>
      <c r="AC12" s="14" t="n">
        <v>3.71991741</v>
      </c>
      <c r="AD12" s="14" t="n">
        <v>5.66122007</v>
      </c>
      <c r="AE12" s="14" t="n">
        <v>7.07704333</v>
      </c>
      <c r="AF12" s="15" t="n">
        <v>12.2</v>
      </c>
      <c r="AG12" s="9" t="s">
        <v>14</v>
      </c>
      <c r="AH12" s="14" t="n">
        <v>4.01991741</v>
      </c>
      <c r="AI12" s="14" t="n">
        <v>6.36122007</v>
      </c>
      <c r="AJ12" s="14" t="n">
        <v>8.17704333</v>
      </c>
      <c r="AK12" s="14" t="n">
        <v>14.1</v>
      </c>
      <c r="AS12" s="10"/>
      <c r="BD12" s="5"/>
      <c r="BO12" s="5"/>
      <c r="BZ12" s="10"/>
      <c r="CK12" s="13"/>
      <c r="CV12" s="13"/>
    </row>
    <row r="13" customFormat="false" ht="15" hidden="false" customHeight="false" outlineLevel="0" collapsed="false">
      <c r="C13" s="16"/>
      <c r="H13" s="16"/>
      <c r="P13" s="16"/>
      <c r="U13" s="16"/>
      <c r="AB13" s="9" t="s">
        <v>15</v>
      </c>
      <c r="AC13" s="14" t="n">
        <v>4.8088275</v>
      </c>
      <c r="AD13" s="14" t="n">
        <v>8.13973124</v>
      </c>
      <c r="AE13" s="14" t="n">
        <v>10.65906124</v>
      </c>
      <c r="AF13" s="15" t="n">
        <v>18.8</v>
      </c>
      <c r="AG13" s="9" t="s">
        <v>15</v>
      </c>
      <c r="AH13" s="14" t="n">
        <v>5.1088275</v>
      </c>
      <c r="AI13" s="14" t="n">
        <v>8.83973124</v>
      </c>
      <c r="AJ13" s="14" t="n">
        <v>11.75906124</v>
      </c>
      <c r="AK13" s="14" t="n">
        <v>19.9</v>
      </c>
    </row>
    <row r="14" customFormat="false" ht="15" hidden="false" customHeight="false" outlineLevel="0" collapsed="false">
      <c r="C14" s="9" t="s">
        <v>16</v>
      </c>
      <c r="D14" s="10" t="n">
        <v>584.156302779057</v>
      </c>
      <c r="E14" s="10" t="n">
        <v>773.395907147642</v>
      </c>
      <c r="F14" s="10" t="n">
        <v>762.377287383275</v>
      </c>
      <c r="G14" s="10" t="n">
        <v>465.428720722327</v>
      </c>
      <c r="H14" s="9" t="s">
        <v>16</v>
      </c>
      <c r="I14" s="10" t="n">
        <v>614.156302779057</v>
      </c>
      <c r="J14" s="10" t="n">
        <v>793.395907147642</v>
      </c>
      <c r="K14" s="10" t="n">
        <v>790.377287383275</v>
      </c>
      <c r="L14" s="10" t="n">
        <v>480.428720722327</v>
      </c>
      <c r="M14" s="10"/>
      <c r="P14" s="9" t="s">
        <v>16</v>
      </c>
      <c r="Q14" s="11" t="n">
        <v>136.344311377246</v>
      </c>
      <c r="R14" s="11" t="n">
        <v>259.082834331337</v>
      </c>
      <c r="S14" s="11" t="n">
        <v>228.554690618763</v>
      </c>
      <c r="T14" s="11" t="n">
        <v>222.640918163673</v>
      </c>
      <c r="U14" s="9" t="s">
        <v>16</v>
      </c>
      <c r="V14" s="11" t="n">
        <v>140.344311377246</v>
      </c>
      <c r="W14" s="11" t="n">
        <v>271.082834331337</v>
      </c>
      <c r="X14" s="11" t="n">
        <v>235.154690618763</v>
      </c>
      <c r="Y14" s="11" t="n">
        <v>229.540918163673</v>
      </c>
      <c r="AB14" s="16"/>
      <c r="AG14" s="16"/>
      <c r="AS14" s="10"/>
      <c r="BD14" s="5"/>
      <c r="BO14" s="5"/>
      <c r="BZ14" s="10"/>
      <c r="CK14" s="13"/>
      <c r="CV14" s="13"/>
    </row>
    <row r="15" customFormat="false" ht="14.25" hidden="false" customHeight="false" outlineLevel="0" collapsed="false">
      <c r="C15" s="9" t="s">
        <v>17</v>
      </c>
      <c r="D15" s="10" t="n">
        <v>564.963918317212</v>
      </c>
      <c r="E15" s="10" t="n">
        <v>733.68294552763</v>
      </c>
      <c r="F15" s="10" t="n">
        <v>675.139176193068</v>
      </c>
      <c r="G15" s="10" t="n">
        <v>384.944527817814</v>
      </c>
      <c r="H15" s="9" t="s">
        <v>17</v>
      </c>
      <c r="I15" s="10" t="n">
        <v>594.963918317212</v>
      </c>
      <c r="J15" s="10" t="n">
        <v>753.68294552763</v>
      </c>
      <c r="K15" s="10" t="n">
        <v>703.139176193068</v>
      </c>
      <c r="L15" s="10" t="n">
        <v>399.944527817814</v>
      </c>
      <c r="M15" s="10"/>
      <c r="P15" s="9" t="s">
        <v>17</v>
      </c>
      <c r="Q15" s="11" t="n">
        <v>96.9231536926148</v>
      </c>
      <c r="R15" s="11" t="n">
        <v>191.717564870259</v>
      </c>
      <c r="S15" s="11" t="n">
        <v>194.123552894212</v>
      </c>
      <c r="T15" s="11" t="n">
        <v>157.146906187625</v>
      </c>
      <c r="U15" s="9" t="s">
        <v>17</v>
      </c>
      <c r="V15" s="11" t="n">
        <v>100.923153692615</v>
      </c>
      <c r="W15" s="11" t="n">
        <v>203.717564870259</v>
      </c>
      <c r="X15" s="11" t="n">
        <v>200.723552894212</v>
      </c>
      <c r="Y15" s="11" t="n">
        <v>164.046906187625</v>
      </c>
      <c r="AB15" s="9" t="s">
        <v>16</v>
      </c>
      <c r="AC15" s="14" t="n">
        <v>2.70361918</v>
      </c>
      <c r="AD15" s="14" t="n">
        <v>4.29789296</v>
      </c>
      <c r="AE15" s="14" t="n">
        <v>6.17130825</v>
      </c>
      <c r="AF15" s="15" t="n">
        <v>9.9</v>
      </c>
      <c r="AG15" s="9" t="s">
        <v>16</v>
      </c>
      <c r="AH15" s="14" t="n">
        <v>3.05361918</v>
      </c>
      <c r="AI15" s="14" t="n">
        <v>4.99789296</v>
      </c>
      <c r="AJ15" s="14" t="n">
        <v>7.37130825</v>
      </c>
      <c r="AK15" s="14" t="n">
        <v>10.6</v>
      </c>
      <c r="AS15" s="10"/>
      <c r="BD15" s="5"/>
      <c r="BO15" s="5"/>
      <c r="BZ15" s="10"/>
      <c r="CK15" s="13"/>
      <c r="CV15" s="13"/>
    </row>
    <row r="16" customFormat="false" ht="14.25" hidden="false" customHeight="false" outlineLevel="0" collapsed="false">
      <c r="C16" s="9" t="s">
        <v>18</v>
      </c>
      <c r="D16" s="10" t="n">
        <v>553.448487640104</v>
      </c>
      <c r="E16" s="10" t="n">
        <v>687.926707139354</v>
      </c>
      <c r="F16" s="10" t="n">
        <v>647.222980612202</v>
      </c>
      <c r="G16" s="10" t="n">
        <v>418.376423331996</v>
      </c>
      <c r="H16" s="9" t="s">
        <v>18</v>
      </c>
      <c r="I16" s="10" t="n">
        <v>617.994779671426</v>
      </c>
      <c r="J16" s="10" t="n">
        <v>715.696634412835</v>
      </c>
      <c r="K16" s="10" t="n">
        <v>702.266795081166</v>
      </c>
      <c r="L16" s="10" t="n">
        <v>433.376423331996</v>
      </c>
      <c r="M16" s="10"/>
      <c r="P16" s="9" t="s">
        <v>18</v>
      </c>
      <c r="Q16" s="11" t="n">
        <v>136.839321357285</v>
      </c>
      <c r="R16" s="11" t="n">
        <v>200.578842315369</v>
      </c>
      <c r="S16" s="11" t="n">
        <v>154.901397205589</v>
      </c>
      <c r="T16" s="11" t="n">
        <v>154.353892215569</v>
      </c>
      <c r="U16" s="9" t="s">
        <v>18</v>
      </c>
      <c r="V16" s="11" t="n">
        <v>142.839321357285</v>
      </c>
      <c r="W16" s="11" t="n">
        <v>210.578842315369</v>
      </c>
      <c r="X16" s="11" t="n">
        <v>161.801397205589</v>
      </c>
      <c r="Y16" s="11" t="n">
        <v>160.553892215569</v>
      </c>
      <c r="AB16" s="9" t="s">
        <v>17</v>
      </c>
      <c r="AC16" s="14" t="n">
        <v>5.11790509</v>
      </c>
      <c r="AD16" s="14" t="n">
        <v>6.87274202</v>
      </c>
      <c r="AE16" s="14" t="n">
        <v>8.97678438</v>
      </c>
      <c r="AF16" s="15" t="n">
        <v>15.5</v>
      </c>
      <c r="AG16" s="9" t="s">
        <v>17</v>
      </c>
      <c r="AH16" s="14" t="n">
        <v>5.46790509</v>
      </c>
      <c r="AI16" s="14" t="n">
        <v>7.57274202</v>
      </c>
      <c r="AJ16" s="14" t="n">
        <v>10.17678438</v>
      </c>
      <c r="AK16" s="14" t="n">
        <v>16.6</v>
      </c>
      <c r="AS16" s="10"/>
      <c r="BD16" s="5"/>
      <c r="BO16" s="5"/>
      <c r="BZ16" s="10"/>
      <c r="CK16" s="13"/>
      <c r="CV16" s="13"/>
    </row>
    <row r="17" customFormat="false" ht="14.25" hidden="false" customHeight="false" outlineLevel="0" collapsed="false">
      <c r="C17" s="9" t="s">
        <v>19</v>
      </c>
      <c r="D17" s="10" t="n">
        <v>461.325042223246</v>
      </c>
      <c r="E17" s="10" t="n">
        <v>655.983672792823</v>
      </c>
      <c r="F17" s="10" t="n">
        <v>634.137263933671</v>
      </c>
      <c r="G17" s="10" t="n">
        <v>366.371252532157</v>
      </c>
      <c r="H17" s="9" t="s">
        <v>19</v>
      </c>
      <c r="I17" s="10" t="n">
        <v>491.325042223246</v>
      </c>
      <c r="J17" s="10" t="n">
        <v>675.983672792823</v>
      </c>
      <c r="K17" s="10" t="n">
        <v>662.137263933671</v>
      </c>
      <c r="L17" s="10" t="n">
        <v>193.162062970833</v>
      </c>
      <c r="M17" s="10"/>
      <c r="P17" s="9" t="s">
        <v>19</v>
      </c>
      <c r="Q17" s="11" t="n">
        <v>93.9251497005988</v>
      </c>
      <c r="R17" s="11" t="n">
        <v>135.459081836327</v>
      </c>
      <c r="S17" s="11" t="n">
        <v>126.957285429142</v>
      </c>
      <c r="T17" s="11" t="n">
        <v>117.053493013972</v>
      </c>
      <c r="U17" s="9" t="s">
        <v>19</v>
      </c>
      <c r="V17" s="11" t="n">
        <v>99.9251497005988</v>
      </c>
      <c r="W17" s="11" t="n">
        <v>145.459081836327</v>
      </c>
      <c r="X17" s="11" t="n">
        <v>133.857285429142</v>
      </c>
      <c r="Y17" s="11" t="n">
        <v>123.253493013972</v>
      </c>
      <c r="AB17" s="9" t="s">
        <v>18</v>
      </c>
      <c r="AC17" s="14" t="n">
        <v>3.63780478</v>
      </c>
      <c r="AD17" s="14" t="n">
        <v>4.55771333</v>
      </c>
      <c r="AE17" s="14" t="n">
        <v>7.1200905</v>
      </c>
      <c r="AF17" s="15" t="n">
        <v>11.8</v>
      </c>
      <c r="AG17" s="9" t="s">
        <v>18</v>
      </c>
      <c r="AH17" s="14" t="n">
        <v>3.98780478</v>
      </c>
      <c r="AI17" s="14" t="n">
        <v>5.25771333</v>
      </c>
      <c r="AJ17" s="14" t="n">
        <v>8.3200905</v>
      </c>
      <c r="AK17" s="14" t="n">
        <v>12.1</v>
      </c>
      <c r="AS17" s="10"/>
      <c r="BD17" s="5"/>
      <c r="BO17" s="5"/>
      <c r="BZ17" s="10"/>
      <c r="CK17" s="13"/>
      <c r="CV17" s="13"/>
    </row>
    <row r="18" customFormat="false" ht="14.25" hidden="false" customHeight="false" outlineLevel="0" collapsed="false">
      <c r="C18" s="9" t="s">
        <v>20</v>
      </c>
      <c r="D18" s="10" t="n">
        <v>518.902195608782</v>
      </c>
      <c r="E18" s="10" t="n">
        <v>677.566804108047</v>
      </c>
      <c r="F18" s="10" t="n">
        <v>544.282009407758</v>
      </c>
      <c r="G18" s="10" t="n">
        <v>349.036195598877</v>
      </c>
      <c r="H18" s="9" t="s">
        <v>20</v>
      </c>
      <c r="I18" s="10" t="n">
        <v>560.41762628589</v>
      </c>
      <c r="J18" s="10" t="n">
        <v>706.200056634137</v>
      </c>
      <c r="K18" s="10" t="n">
        <v>612.411540555253</v>
      </c>
      <c r="L18" s="10" t="n">
        <v>364.036195598877</v>
      </c>
      <c r="M18" s="10"/>
      <c r="P18" s="9" t="s">
        <v>20</v>
      </c>
      <c r="Q18" s="11" t="n">
        <v>107.483033932136</v>
      </c>
      <c r="R18" s="11" t="n">
        <v>152.682634730539</v>
      </c>
      <c r="S18" s="11" t="n">
        <v>147.068862275449</v>
      </c>
      <c r="T18" s="11" t="n">
        <v>125.967265469062</v>
      </c>
      <c r="U18" s="9" t="s">
        <v>20</v>
      </c>
      <c r="V18" s="11" t="n">
        <v>133.483033932136</v>
      </c>
      <c r="W18" s="11" t="n">
        <v>158.682634730539</v>
      </c>
      <c r="X18" s="11" t="n">
        <v>153.068862275449</v>
      </c>
      <c r="Y18" s="11" t="n">
        <v>128.867265469062</v>
      </c>
      <c r="AB18" s="9" t="s">
        <v>19</v>
      </c>
      <c r="AC18" s="14" t="n">
        <v>5.6054332</v>
      </c>
      <c r="AD18" s="14" t="n">
        <v>8.50464749</v>
      </c>
      <c r="AE18" s="14" t="n">
        <v>10.19414499</v>
      </c>
      <c r="AF18" s="15" t="n">
        <v>17.9</v>
      </c>
      <c r="AG18" s="9" t="s">
        <v>19</v>
      </c>
      <c r="AH18" s="14" t="n">
        <v>5.9554332</v>
      </c>
      <c r="AI18" s="14" t="n">
        <v>9.20464749</v>
      </c>
      <c r="AJ18" s="14" t="n">
        <v>11.39414499</v>
      </c>
      <c r="AK18" s="14" t="n">
        <v>18.6</v>
      </c>
      <c r="AS18" s="10"/>
      <c r="BD18" s="5"/>
      <c r="BO18" s="5"/>
      <c r="BZ18" s="10"/>
      <c r="CK18" s="13"/>
      <c r="CV18" s="13"/>
    </row>
    <row r="19" customFormat="false" ht="14.25" hidden="false" customHeight="false" outlineLevel="0" collapsed="false">
      <c r="C19" s="9" t="s">
        <v>21</v>
      </c>
      <c r="D19" s="10" t="n">
        <v>511.225241824044</v>
      </c>
      <c r="E19" s="10" t="n">
        <v>649.94039602456</v>
      </c>
      <c r="F19" s="10" t="n">
        <v>519.8553382745</v>
      </c>
      <c r="G19" s="10" t="n">
        <v>144.73016745665</v>
      </c>
      <c r="H19" s="9" t="s">
        <v>21</v>
      </c>
      <c r="I19" s="10" t="n">
        <v>541.225241824044</v>
      </c>
      <c r="J19" s="10" t="n">
        <v>669.94039602456</v>
      </c>
      <c r="K19" s="10" t="n">
        <v>547.8553382745</v>
      </c>
      <c r="L19" s="10" t="n">
        <v>159.73016745665</v>
      </c>
      <c r="M19" s="10"/>
      <c r="P19" s="9" t="s">
        <v>21</v>
      </c>
      <c r="Q19" s="11" t="n">
        <v>95.1786427145708</v>
      </c>
      <c r="R19" s="11" t="n">
        <v>115.132734530938</v>
      </c>
      <c r="S19" s="11" t="n">
        <v>115.007984031936</v>
      </c>
      <c r="T19" s="11" t="n">
        <v>104.011177644711</v>
      </c>
      <c r="U19" s="9" t="s">
        <v>21</v>
      </c>
      <c r="V19" s="11" t="n">
        <v>98.1786427145708</v>
      </c>
      <c r="W19" s="11" t="n">
        <v>121.132734530938</v>
      </c>
      <c r="X19" s="11" t="n">
        <v>121.007984031936</v>
      </c>
      <c r="Y19" s="11" t="n">
        <v>106.911177644711</v>
      </c>
      <c r="AB19" s="9" t="s">
        <v>20</v>
      </c>
      <c r="AC19" s="14" t="n">
        <v>5.00988988</v>
      </c>
      <c r="AD19" s="14" t="n">
        <v>7.00119254</v>
      </c>
      <c r="AE19" s="14" t="n">
        <v>8.86001118</v>
      </c>
      <c r="AF19" s="15" t="n">
        <v>14.5</v>
      </c>
      <c r="AG19" s="9" t="s">
        <v>20</v>
      </c>
      <c r="AH19" s="14" t="n">
        <v>5.35988988</v>
      </c>
      <c r="AI19" s="14" t="n">
        <v>7.70119254</v>
      </c>
      <c r="AJ19" s="14" t="n">
        <v>10.06001118</v>
      </c>
      <c r="AK19" s="14" t="n">
        <v>15.5</v>
      </c>
      <c r="AS19" s="10"/>
      <c r="BD19" s="5"/>
      <c r="BO19" s="5"/>
      <c r="BZ19" s="10"/>
      <c r="CK19" s="13"/>
      <c r="CV19" s="13"/>
    </row>
    <row r="20" customFormat="false" ht="14.25" hidden="false" customHeight="false" outlineLevel="0" collapsed="false">
      <c r="C20" s="17"/>
      <c r="D20" s="18"/>
      <c r="E20" s="18"/>
      <c r="F20" s="18"/>
      <c r="G20" s="18"/>
      <c r="H20" s="17"/>
      <c r="I20" s="18"/>
      <c r="J20" s="18"/>
      <c r="K20" s="18"/>
      <c r="L20" s="18"/>
      <c r="P20" s="4"/>
      <c r="Q20" s="19"/>
      <c r="R20" s="19"/>
      <c r="S20" s="19"/>
      <c r="T20" s="19"/>
      <c r="U20" s="19"/>
      <c r="V20" s="19"/>
      <c r="W20" s="19"/>
      <c r="X20" s="19"/>
      <c r="Y20" s="19"/>
      <c r="AB20" s="9" t="s">
        <v>21</v>
      </c>
      <c r="AC20" s="14" t="n">
        <v>7.03298557</v>
      </c>
      <c r="AD20" s="14" t="n">
        <v>9.53225165</v>
      </c>
      <c r="AE20" s="14" t="n">
        <v>10.8</v>
      </c>
      <c r="AF20" s="15" t="n">
        <v>19.9</v>
      </c>
      <c r="AG20" s="9" t="s">
        <v>21</v>
      </c>
      <c r="AH20" s="14" t="n">
        <v>7.38298557</v>
      </c>
      <c r="AI20" s="14" t="n">
        <v>10.23225165</v>
      </c>
      <c r="AJ20" s="14" t="n">
        <v>12</v>
      </c>
      <c r="AK20" s="14" t="n">
        <v>22.2</v>
      </c>
    </row>
    <row r="22" customFormat="false" ht="12.75" hidden="false" customHeight="false" outlineLevel="0" collapsed="false">
      <c r="C22" s="5"/>
      <c r="D22" s="5"/>
      <c r="E22" s="5"/>
      <c r="F22" s="5"/>
      <c r="G22" s="5" t="s">
        <v>22</v>
      </c>
      <c r="H22" s="5"/>
      <c r="I22" s="5"/>
      <c r="J22" s="5"/>
      <c r="K22" s="5"/>
      <c r="L22" s="5"/>
      <c r="P22" s="5"/>
      <c r="Q22" s="5"/>
      <c r="R22" s="5"/>
      <c r="S22" s="5"/>
      <c r="T22" s="5" t="s">
        <v>23</v>
      </c>
      <c r="U22" s="5"/>
      <c r="V22" s="5"/>
      <c r="W22" s="5"/>
      <c r="X22" s="5"/>
      <c r="Y22" s="5"/>
    </row>
    <row r="23" customFormat="false" ht="12.75" hidden="false" customHeight="false" outlineLevel="0" collapsed="false">
      <c r="C23" s="6"/>
      <c r="D23" s="6"/>
      <c r="E23" s="6" t="n">
        <v>2016</v>
      </c>
      <c r="F23" s="6"/>
      <c r="G23" s="6"/>
      <c r="H23" s="6"/>
      <c r="I23" s="6"/>
      <c r="J23" s="6" t="n">
        <v>2017</v>
      </c>
      <c r="K23" s="6"/>
      <c r="L23" s="6"/>
      <c r="P23" s="6"/>
      <c r="Q23" s="6"/>
      <c r="R23" s="6" t="n">
        <v>2016</v>
      </c>
      <c r="S23" s="6"/>
      <c r="T23" s="6"/>
      <c r="U23" s="6"/>
      <c r="V23" s="6"/>
      <c r="W23" s="6" t="n">
        <v>2017</v>
      </c>
      <c r="X23" s="6"/>
      <c r="Y23" s="6"/>
      <c r="AB23" s="5"/>
      <c r="AC23" s="5"/>
      <c r="AD23" s="5"/>
      <c r="AE23" s="5"/>
      <c r="AF23" s="5" t="s">
        <v>24</v>
      </c>
      <c r="AG23" s="5"/>
      <c r="AH23" s="5"/>
      <c r="AI23" s="5"/>
      <c r="AJ23" s="5"/>
      <c r="AK23" s="5"/>
    </row>
    <row r="24" customFormat="false" ht="12.75" hidden="false" customHeight="false" outlineLevel="0" collapsed="false">
      <c r="C24" s="6" t="s">
        <v>5</v>
      </c>
      <c r="D24" s="12" t="s">
        <v>6</v>
      </c>
      <c r="E24" s="12" t="s">
        <v>7</v>
      </c>
      <c r="F24" s="12" t="s">
        <v>8</v>
      </c>
      <c r="G24" s="12" t="s">
        <v>9</v>
      </c>
      <c r="H24" s="6" t="s">
        <v>5</v>
      </c>
      <c r="I24" s="12" t="s">
        <v>6</v>
      </c>
      <c r="J24" s="12" t="s">
        <v>7</v>
      </c>
      <c r="K24" s="12" t="s">
        <v>8</v>
      </c>
      <c r="L24" s="12" t="s">
        <v>9</v>
      </c>
      <c r="P24" s="6" t="s">
        <v>5</v>
      </c>
      <c r="Q24" s="7" t="s">
        <v>6</v>
      </c>
      <c r="R24" s="7" t="s">
        <v>7</v>
      </c>
      <c r="S24" s="7" t="s">
        <v>8</v>
      </c>
      <c r="T24" s="7" t="s">
        <v>9</v>
      </c>
      <c r="U24" s="6" t="s">
        <v>5</v>
      </c>
      <c r="V24" s="7" t="s">
        <v>6</v>
      </c>
      <c r="W24" s="7" t="s">
        <v>7</v>
      </c>
      <c r="X24" s="7" t="s">
        <v>8</v>
      </c>
      <c r="Y24" s="7" t="s">
        <v>9</v>
      </c>
      <c r="AB24" s="6"/>
      <c r="AC24" s="6"/>
      <c r="AD24" s="6" t="n">
        <v>2016</v>
      </c>
      <c r="AE24" s="6"/>
      <c r="AF24" s="5"/>
      <c r="AG24" s="5"/>
      <c r="AH24" s="6"/>
      <c r="AI24" s="6" t="n">
        <v>2017</v>
      </c>
      <c r="AJ24" s="6"/>
      <c r="AK24" s="5"/>
    </row>
    <row r="25" customFormat="false" ht="14.25" hidden="false" customHeight="false" outlineLevel="0" collapsed="false">
      <c r="C25" s="9" t="s">
        <v>10</v>
      </c>
      <c r="D25" s="14" t="n">
        <v>4.80308383233533</v>
      </c>
      <c r="E25" s="14" t="n">
        <v>5.20308383233533</v>
      </c>
      <c r="F25" s="14" t="n">
        <v>5.09209081836327</v>
      </c>
      <c r="G25" s="14" t="n">
        <v>8.20308383233533</v>
      </c>
      <c r="H25" s="9" t="s">
        <v>10</v>
      </c>
      <c r="I25" s="14" t="n">
        <v>5.10308383233533</v>
      </c>
      <c r="J25" s="14" t="n">
        <v>5.70308383233533</v>
      </c>
      <c r="K25" s="14" t="n">
        <v>5.49209081836327</v>
      </c>
      <c r="L25" s="14" t="n">
        <v>9.10308383233533</v>
      </c>
      <c r="P25" s="9" t="s">
        <v>10</v>
      </c>
      <c r="Q25" s="20" t="n">
        <v>158.532934131737</v>
      </c>
      <c r="R25" s="20" t="n">
        <v>177.544910179641</v>
      </c>
      <c r="S25" s="20" t="n">
        <v>165.369261477046</v>
      </c>
      <c r="T25" s="20" t="n">
        <v>75.8383233532934</v>
      </c>
      <c r="U25" s="9" t="s">
        <v>10</v>
      </c>
      <c r="V25" s="20" t="n">
        <v>164.032934131737</v>
      </c>
      <c r="W25" s="20" t="n">
        <v>184.544910179641</v>
      </c>
      <c r="X25" s="20" t="n">
        <v>170.369261477046</v>
      </c>
      <c r="Y25" s="20" t="n">
        <v>81.6383233532934</v>
      </c>
      <c r="AB25" s="6" t="s">
        <v>5</v>
      </c>
      <c r="AC25" s="7" t="s">
        <v>6</v>
      </c>
      <c r="AD25" s="7" t="s">
        <v>7</v>
      </c>
      <c r="AE25" s="7" t="s">
        <v>8</v>
      </c>
      <c r="AF25" s="7" t="s">
        <v>9</v>
      </c>
      <c r="AG25" s="6" t="s">
        <v>5</v>
      </c>
      <c r="AH25" s="7" t="s">
        <v>6</v>
      </c>
      <c r="AI25" s="7" t="s">
        <v>7</v>
      </c>
      <c r="AJ25" s="7" t="s">
        <v>8</v>
      </c>
      <c r="AK25" s="7" t="s">
        <v>9</v>
      </c>
    </row>
    <row r="26" customFormat="false" ht="14.25" hidden="false" customHeight="false" outlineLevel="0" collapsed="false">
      <c r="C26" s="9" t="s">
        <v>11</v>
      </c>
      <c r="D26" s="14" t="n">
        <v>7.09442115768463</v>
      </c>
      <c r="E26" s="14" t="n">
        <v>9.29391217564871</v>
      </c>
      <c r="F26" s="14" t="n">
        <v>7.49442115768463</v>
      </c>
      <c r="G26" s="14" t="n">
        <v>12.2939121756487</v>
      </c>
      <c r="H26" s="9" t="s">
        <v>11</v>
      </c>
      <c r="I26" s="14" t="n">
        <v>7.39442115768463</v>
      </c>
      <c r="J26" s="14" t="n">
        <v>9.79391217564871</v>
      </c>
      <c r="K26" s="14" t="n">
        <v>7.89442115768463</v>
      </c>
      <c r="L26" s="14" t="n">
        <v>13.1939121756487</v>
      </c>
      <c r="P26" s="9" t="s">
        <v>11</v>
      </c>
      <c r="Q26" s="20" t="n">
        <v>140.369261477046</v>
      </c>
      <c r="R26" s="20" t="n">
        <v>154.690618762475</v>
      </c>
      <c r="S26" s="20" t="n">
        <v>153.493013972056</v>
      </c>
      <c r="T26" s="20" t="n">
        <v>69.1516966067864</v>
      </c>
      <c r="U26" s="9" t="s">
        <v>11</v>
      </c>
      <c r="V26" s="20" t="n">
        <v>145.869261477046</v>
      </c>
      <c r="W26" s="20" t="n">
        <v>161.690618762475</v>
      </c>
      <c r="X26" s="20" t="n">
        <v>158.493013972056</v>
      </c>
      <c r="Y26" s="20" t="n">
        <v>74.9516966067864</v>
      </c>
      <c r="AB26" s="9" t="s">
        <v>10</v>
      </c>
      <c r="AC26" s="21" t="n">
        <v>0.1359665</v>
      </c>
      <c r="AD26" s="21" t="n">
        <v>0.23690104</v>
      </c>
      <c r="AE26" s="21" t="n">
        <v>0.934902485</v>
      </c>
      <c r="AF26" s="21" t="n">
        <v>1.934902485</v>
      </c>
      <c r="AG26" s="9" t="s">
        <v>10</v>
      </c>
      <c r="AH26" s="21" t="n">
        <v>0.1459665</v>
      </c>
      <c r="AI26" s="21" t="n">
        <v>0.25690104</v>
      </c>
      <c r="AJ26" s="21" t="n">
        <v>1.034902485</v>
      </c>
      <c r="AK26" s="21" t="n">
        <v>2.334902485</v>
      </c>
    </row>
    <row r="27" customFormat="false" ht="14.25" hidden="false" customHeight="false" outlineLevel="0" collapsed="false">
      <c r="C27" s="9" t="s">
        <v>12</v>
      </c>
      <c r="D27" s="14" t="n">
        <v>5.05645209580838</v>
      </c>
      <c r="E27" s="14" t="n">
        <v>7.09444610778443</v>
      </c>
      <c r="F27" s="14" t="n">
        <v>5.45645209580838</v>
      </c>
      <c r="G27" s="14" t="n">
        <v>10.0944461077844</v>
      </c>
      <c r="H27" s="9" t="s">
        <v>12</v>
      </c>
      <c r="I27" s="14" t="n">
        <v>5.35645209580838</v>
      </c>
      <c r="J27" s="14" t="n">
        <v>7.69444610778443</v>
      </c>
      <c r="K27" s="14" t="n">
        <v>6.05645209580838</v>
      </c>
      <c r="L27" s="14" t="n">
        <v>11.3944461077844</v>
      </c>
      <c r="P27" s="9" t="s">
        <v>12</v>
      </c>
      <c r="Q27" s="20" t="n">
        <v>144.311377245509</v>
      </c>
      <c r="R27" s="20" t="n">
        <v>164.071856287425</v>
      </c>
      <c r="S27" s="20" t="n">
        <v>152.794411177645</v>
      </c>
      <c r="T27" s="20" t="n">
        <v>72.3952095808383</v>
      </c>
      <c r="U27" s="9" t="s">
        <v>12</v>
      </c>
      <c r="V27" s="20" t="n">
        <v>148.711377245509</v>
      </c>
      <c r="W27" s="20" t="n">
        <v>170.971856287425</v>
      </c>
      <c r="X27" s="20" t="n">
        <v>155.794411177645</v>
      </c>
      <c r="Y27" s="20" t="n">
        <v>77.3952095808383</v>
      </c>
      <c r="AB27" s="9" t="s">
        <v>11</v>
      </c>
      <c r="AC27" s="21" t="n">
        <v>0.15640181</v>
      </c>
      <c r="AD27" s="21" t="n">
        <v>0.46752811</v>
      </c>
      <c r="AE27" s="21" t="n">
        <v>1.892442725</v>
      </c>
      <c r="AF27" s="21" t="n">
        <v>2.892442725</v>
      </c>
      <c r="AG27" s="9" t="s">
        <v>11</v>
      </c>
      <c r="AH27" s="21" t="n">
        <v>0.16640181</v>
      </c>
      <c r="AI27" s="21" t="n">
        <v>0.48752811</v>
      </c>
      <c r="AJ27" s="21" t="n">
        <v>1.992442725</v>
      </c>
      <c r="AK27" s="21" t="n">
        <v>3.292442725</v>
      </c>
    </row>
    <row r="28" customFormat="false" ht="14.25" hidden="false" customHeight="false" outlineLevel="0" collapsed="false">
      <c r="C28" s="9" t="s">
        <v>13</v>
      </c>
      <c r="D28" s="14" t="n">
        <v>8.29806387225548</v>
      </c>
      <c r="E28" s="14" t="n">
        <v>9.51568363273453</v>
      </c>
      <c r="F28" s="14" t="n">
        <v>8.69806387225548</v>
      </c>
      <c r="G28" s="14" t="n">
        <v>12.5156836327345</v>
      </c>
      <c r="H28" s="9" t="s">
        <v>13</v>
      </c>
      <c r="I28" s="14" t="n">
        <v>8.59806387225548</v>
      </c>
      <c r="J28" s="14" t="n">
        <v>10.1156836327345</v>
      </c>
      <c r="K28" s="14" t="n">
        <v>9.29806387225548</v>
      </c>
      <c r="L28" s="14" t="n">
        <v>13.8156836327345</v>
      </c>
      <c r="P28" s="9" t="s">
        <v>13</v>
      </c>
      <c r="Q28" s="20" t="n">
        <v>119.760479041916</v>
      </c>
      <c r="R28" s="20" t="n">
        <v>150.299401197605</v>
      </c>
      <c r="S28" s="20" t="n">
        <v>127.095808383234</v>
      </c>
      <c r="T28" s="20" t="n">
        <v>62.7145708582834</v>
      </c>
      <c r="U28" s="9" t="s">
        <v>13</v>
      </c>
      <c r="V28" s="20" t="n">
        <v>124.160479041916</v>
      </c>
      <c r="W28" s="20" t="n">
        <v>157.199401197605</v>
      </c>
      <c r="X28" s="20" t="n">
        <v>130.095808383234</v>
      </c>
      <c r="Y28" s="20" t="n">
        <v>67.7145708582834</v>
      </c>
      <c r="AB28" s="9" t="s">
        <v>12</v>
      </c>
      <c r="AC28" s="21" t="n">
        <v>0.15348248</v>
      </c>
      <c r="AD28" s="21" t="n">
        <v>0.323021275</v>
      </c>
      <c r="AE28" s="21" t="n">
        <v>1.19326319</v>
      </c>
      <c r="AF28" s="21" t="n">
        <v>2.19326319</v>
      </c>
      <c r="AG28" s="9" t="s">
        <v>12</v>
      </c>
      <c r="AH28" s="21" t="n">
        <v>0.16348248</v>
      </c>
      <c r="AI28" s="21" t="n">
        <v>0.343021275</v>
      </c>
      <c r="AJ28" s="21" t="n">
        <v>1.29326319</v>
      </c>
      <c r="AK28" s="21" t="n">
        <v>2.59326319</v>
      </c>
    </row>
    <row r="29" customFormat="false" ht="14.25" hidden="false" customHeight="false" outlineLevel="0" collapsed="false">
      <c r="C29" s="9" t="s">
        <v>14</v>
      </c>
      <c r="D29" s="14" t="n">
        <v>5.64971057884231</v>
      </c>
      <c r="E29" s="14" t="n">
        <v>9.00513972055888</v>
      </c>
      <c r="F29" s="14" t="n">
        <v>6.04971057884232</v>
      </c>
      <c r="G29" s="14" t="n">
        <v>12.0051397205589</v>
      </c>
      <c r="H29" s="9" t="s">
        <v>14</v>
      </c>
      <c r="I29" s="14" t="n">
        <v>5.94971057884231</v>
      </c>
      <c r="J29" s="14" t="n">
        <v>9.80513972055888</v>
      </c>
      <c r="K29" s="14" t="n">
        <v>6.74971057884232</v>
      </c>
      <c r="L29" s="14" t="n">
        <v>13.6051397205589</v>
      </c>
      <c r="P29" s="9" t="s">
        <v>14</v>
      </c>
      <c r="Q29" s="20" t="n">
        <v>113.522954091816</v>
      </c>
      <c r="R29" s="20" t="n">
        <v>151.89620758483</v>
      </c>
      <c r="S29" s="20" t="n">
        <v>151.397205588822</v>
      </c>
      <c r="T29" s="20" t="n">
        <v>66.2075848303393</v>
      </c>
      <c r="U29" s="9" t="s">
        <v>14</v>
      </c>
      <c r="V29" s="20" t="n">
        <v>118.022954091816</v>
      </c>
      <c r="W29" s="20" t="n">
        <v>156.89620758483</v>
      </c>
      <c r="X29" s="20" t="n">
        <v>152.797205588822</v>
      </c>
      <c r="Y29" s="20" t="n">
        <v>71.2075848303393</v>
      </c>
      <c r="AB29" s="9" t="s">
        <v>13</v>
      </c>
      <c r="AC29" s="21" t="n">
        <v>0.18851444</v>
      </c>
      <c r="AD29" s="21" t="n">
        <v>0.48504409</v>
      </c>
      <c r="AE29" s="21" t="n">
        <v>2.487986045</v>
      </c>
      <c r="AF29" s="21" t="n">
        <v>3.487986045</v>
      </c>
      <c r="AG29" s="9" t="s">
        <v>13</v>
      </c>
      <c r="AH29" s="21" t="n">
        <v>0.19851444</v>
      </c>
      <c r="AI29" s="21" t="n">
        <v>0.50504409</v>
      </c>
      <c r="AJ29" s="21" t="n">
        <v>2.587986045</v>
      </c>
      <c r="AK29" s="21" t="n">
        <v>3.887986045</v>
      </c>
    </row>
    <row r="30" customFormat="false" ht="14.25" hidden="false" customHeight="false" outlineLevel="0" collapsed="false">
      <c r="C30" s="9" t="s">
        <v>15</v>
      </c>
      <c r="D30" s="14" t="n">
        <v>9.9</v>
      </c>
      <c r="E30" s="14" t="n">
        <v>14.3727045908184</v>
      </c>
      <c r="F30" s="14" t="n">
        <v>10.3</v>
      </c>
      <c r="G30" s="14" t="n">
        <v>17.3727045908184</v>
      </c>
      <c r="H30" s="9" t="s">
        <v>15</v>
      </c>
      <c r="I30" s="14" t="n">
        <v>10.2</v>
      </c>
      <c r="J30" s="14" t="n">
        <v>15.1727045908184</v>
      </c>
      <c r="K30" s="14" t="n">
        <v>11</v>
      </c>
      <c r="L30" s="14" t="n">
        <v>18.9727045908184</v>
      </c>
      <c r="P30" s="9" t="s">
        <v>15</v>
      </c>
      <c r="Q30" s="20" t="n">
        <v>101.097804391218</v>
      </c>
      <c r="R30" s="20" t="n">
        <v>136.177644710579</v>
      </c>
      <c r="S30" s="20" t="n">
        <v>125.199600798403</v>
      </c>
      <c r="T30" s="20" t="n">
        <v>57.4750499001996</v>
      </c>
      <c r="U30" s="9" t="s">
        <v>15</v>
      </c>
      <c r="V30" s="20" t="n">
        <v>105.597804391218</v>
      </c>
      <c r="W30" s="20" t="n">
        <v>141.177644710579</v>
      </c>
      <c r="X30" s="20" t="n">
        <v>126.599600798403</v>
      </c>
      <c r="Y30" s="20" t="n">
        <v>61.4750499001996</v>
      </c>
      <c r="AB30" s="9" t="s">
        <v>14</v>
      </c>
      <c r="AC30" s="21" t="n">
        <v>0.17975645</v>
      </c>
      <c r="AD30" s="21" t="n">
        <v>0.401843185</v>
      </c>
      <c r="AE30" s="21" t="n">
        <v>1.60780805</v>
      </c>
      <c r="AF30" s="21" t="n">
        <v>2.60780805</v>
      </c>
      <c r="AG30" s="9" t="s">
        <v>14</v>
      </c>
      <c r="AH30" s="21" t="n">
        <v>0.18975645</v>
      </c>
      <c r="AI30" s="21" t="n">
        <v>0.421843185</v>
      </c>
      <c r="AJ30" s="21" t="n">
        <v>1.70780805</v>
      </c>
      <c r="AK30" s="21" t="n">
        <v>3.00780805</v>
      </c>
    </row>
    <row r="31" customFormat="false" ht="15" hidden="false" customHeight="false" outlineLevel="0" collapsed="false">
      <c r="C31" s="16"/>
      <c r="H31" s="16"/>
      <c r="P31" s="16"/>
      <c r="U31" s="16"/>
      <c r="AB31" s="9" t="s">
        <v>15</v>
      </c>
      <c r="AC31" s="21" t="n">
        <v>0.26441702</v>
      </c>
      <c r="AD31" s="21" t="n">
        <v>0.544890355</v>
      </c>
      <c r="AE31" s="21" t="n">
        <v>3.36816404</v>
      </c>
      <c r="AF31" s="21" t="n">
        <v>4.36816404</v>
      </c>
      <c r="AG31" s="9" t="s">
        <v>15</v>
      </c>
      <c r="AH31" s="21" t="n">
        <v>0.27441702</v>
      </c>
      <c r="AI31" s="21" t="n">
        <v>0.564890355</v>
      </c>
      <c r="AJ31" s="21" t="n">
        <v>3.46816404</v>
      </c>
      <c r="AK31" s="21" t="n">
        <v>4.76816404</v>
      </c>
    </row>
    <row r="32" customFormat="false" ht="15" hidden="false" customHeight="false" outlineLevel="0" collapsed="false">
      <c r="C32" s="9" t="s">
        <v>16</v>
      </c>
      <c r="D32" s="14" t="n">
        <v>5.19988522954092</v>
      </c>
      <c r="E32" s="14" t="n">
        <v>7.11433632734531</v>
      </c>
      <c r="F32" s="14" t="n">
        <v>5.89988522954092</v>
      </c>
      <c r="G32" s="14" t="n">
        <v>11.1143363273453</v>
      </c>
      <c r="H32" s="9" t="s">
        <v>16</v>
      </c>
      <c r="I32" s="14" t="n">
        <v>5.55988522954092</v>
      </c>
      <c r="J32" s="14" t="n">
        <v>7.71433632734531</v>
      </c>
      <c r="K32" s="14" t="n">
        <v>6.49988522954092</v>
      </c>
      <c r="L32" s="14" t="n">
        <v>12.4143363273453</v>
      </c>
      <c r="P32" s="9" t="s">
        <v>16</v>
      </c>
      <c r="Q32" s="20" t="n">
        <v>123.652694610778</v>
      </c>
      <c r="R32" s="20" t="n">
        <v>159.930139720559</v>
      </c>
      <c r="S32" s="20" t="n">
        <v>153.792415169661</v>
      </c>
      <c r="T32" s="20" t="n">
        <v>67.2</v>
      </c>
      <c r="U32" s="9" t="s">
        <v>16</v>
      </c>
      <c r="V32" s="20" t="n">
        <v>128.652694610778</v>
      </c>
      <c r="W32" s="20" t="n">
        <v>165.930139720559</v>
      </c>
      <c r="X32" s="20" t="n">
        <v>157.092415169661</v>
      </c>
      <c r="Y32" s="20" t="n">
        <v>73</v>
      </c>
      <c r="AB32" s="16"/>
      <c r="AG32" s="16"/>
    </row>
    <row r="33" customFormat="false" ht="14.25" hidden="false" customHeight="false" outlineLevel="0" collapsed="false">
      <c r="C33" s="9" t="s">
        <v>17</v>
      </c>
      <c r="D33" s="14" t="n">
        <v>7.21115768463073</v>
      </c>
      <c r="E33" s="14" t="n">
        <v>10.1512774451098</v>
      </c>
      <c r="F33" s="14" t="n">
        <v>7.91115768463073</v>
      </c>
      <c r="G33" s="14" t="n">
        <v>14.1512774451098</v>
      </c>
      <c r="H33" s="9" t="s">
        <v>17</v>
      </c>
      <c r="I33" s="14" t="n">
        <v>7.57115768463073</v>
      </c>
      <c r="J33" s="14" t="n">
        <v>10.7512774451098</v>
      </c>
      <c r="K33" s="14" t="n">
        <v>8.51115768463073</v>
      </c>
      <c r="L33" s="14" t="n">
        <v>15.4512774451098</v>
      </c>
      <c r="P33" s="9" t="s">
        <v>17</v>
      </c>
      <c r="Q33" s="20" t="n">
        <v>107.285429141717</v>
      </c>
      <c r="R33" s="20" t="n">
        <v>140.768463073852</v>
      </c>
      <c r="S33" s="20" t="n">
        <v>129.191616766467</v>
      </c>
      <c r="T33" s="20" t="n">
        <v>58.5129740518962</v>
      </c>
      <c r="U33" s="9" t="s">
        <v>17</v>
      </c>
      <c r="V33" s="20" t="n">
        <v>112.285429141717</v>
      </c>
      <c r="W33" s="20" t="n">
        <v>146.768463073852</v>
      </c>
      <c r="X33" s="20" t="n">
        <v>132.491616766467</v>
      </c>
      <c r="Y33" s="20" t="n">
        <v>64.3129740518962</v>
      </c>
      <c r="AB33" s="9" t="s">
        <v>16</v>
      </c>
      <c r="AC33" s="21" t="n">
        <v>0.14472449</v>
      </c>
      <c r="AD33" s="21" t="n">
        <v>0.358053235</v>
      </c>
      <c r="AE33" s="21" t="n">
        <v>1.38010031</v>
      </c>
      <c r="AF33" s="21" t="n">
        <v>2.38010031</v>
      </c>
      <c r="AG33" s="9" t="s">
        <v>16</v>
      </c>
      <c r="AH33" s="21" t="n">
        <v>0.15472449</v>
      </c>
      <c r="AI33" s="21" t="n">
        <v>0.378053235</v>
      </c>
      <c r="AJ33" s="21" t="n">
        <v>1.48010031</v>
      </c>
      <c r="AK33" s="21" t="n">
        <v>2.78010031</v>
      </c>
    </row>
    <row r="34" customFormat="false" ht="14.25" hidden="false" customHeight="false" outlineLevel="0" collapsed="false">
      <c r="C34" s="9" t="s">
        <v>18</v>
      </c>
      <c r="D34" s="14" t="n">
        <v>5.54811876247505</v>
      </c>
      <c r="E34" s="14" t="n">
        <v>8.21203592814371</v>
      </c>
      <c r="F34" s="14" t="n">
        <v>6.24811876247505</v>
      </c>
      <c r="G34" s="14" t="n">
        <v>12.2120359281437</v>
      </c>
      <c r="H34" s="9" t="s">
        <v>18</v>
      </c>
      <c r="I34" s="14" t="n">
        <v>5.90811876247505</v>
      </c>
      <c r="J34" s="14" t="n">
        <v>9.11203592814371</v>
      </c>
      <c r="K34" s="14" t="n">
        <v>7.04811876247505</v>
      </c>
      <c r="L34" s="14" t="n">
        <v>13.8120359281437</v>
      </c>
      <c r="P34" s="9" t="s">
        <v>18</v>
      </c>
      <c r="Q34" s="20" t="n">
        <v>114.820359281437</v>
      </c>
      <c r="R34" s="20" t="n">
        <v>145.808383233533</v>
      </c>
      <c r="S34" s="20" t="n">
        <v>127.145708582834</v>
      </c>
      <c r="T34" s="20" t="n">
        <v>62.8043912175649</v>
      </c>
      <c r="U34" s="9" t="s">
        <v>18</v>
      </c>
      <c r="V34" s="20" t="n">
        <v>118.820359281437</v>
      </c>
      <c r="W34" s="20" t="n">
        <v>150.808383233533</v>
      </c>
      <c r="X34" s="20" t="n">
        <v>129.145708582834</v>
      </c>
      <c r="Y34" s="20" t="n">
        <v>67.8043912175649</v>
      </c>
      <c r="AB34" s="9" t="s">
        <v>17</v>
      </c>
      <c r="AC34" s="21" t="n">
        <v>0.20894975</v>
      </c>
      <c r="AD34" s="21" t="n">
        <v>0.46752811</v>
      </c>
      <c r="AE34" s="21" t="n">
        <v>2.69963747</v>
      </c>
      <c r="AF34" s="21" t="n">
        <v>3.69963747</v>
      </c>
      <c r="AG34" s="9" t="s">
        <v>17</v>
      </c>
      <c r="AH34" s="21" t="n">
        <v>0.21894975</v>
      </c>
      <c r="AI34" s="21" t="n">
        <v>0.48752811</v>
      </c>
      <c r="AJ34" s="21" t="n">
        <v>2.79963747</v>
      </c>
      <c r="AK34" s="21" t="n">
        <v>4.09963747</v>
      </c>
    </row>
    <row r="35" customFormat="false" ht="14.25" hidden="false" customHeight="false" outlineLevel="0" collapsed="false">
      <c r="C35" s="9" t="s">
        <v>19</v>
      </c>
      <c r="D35" s="14" t="n">
        <v>9.34057884231537</v>
      </c>
      <c r="E35" s="14" t="n">
        <v>12.2325449101796</v>
      </c>
      <c r="F35" s="14" t="n">
        <v>10.0405788423154</v>
      </c>
      <c r="G35" s="14" t="n">
        <v>16.2325449101796</v>
      </c>
      <c r="H35" s="9" t="s">
        <v>19</v>
      </c>
      <c r="I35" s="14" t="n">
        <v>9.70057884231537</v>
      </c>
      <c r="J35" s="14" t="n">
        <v>13.1325449101796</v>
      </c>
      <c r="K35" s="14" t="n">
        <v>10.8405788423154</v>
      </c>
      <c r="L35" s="14" t="n">
        <v>17.8325449101796</v>
      </c>
      <c r="P35" s="9" t="s">
        <v>19</v>
      </c>
      <c r="Q35" s="20" t="n">
        <v>105.788423153693</v>
      </c>
      <c r="R35" s="20" t="n">
        <v>133.532934131737</v>
      </c>
      <c r="S35" s="20" t="n">
        <v>108.532934131737</v>
      </c>
      <c r="T35" s="20" t="n">
        <v>53.5728542914172</v>
      </c>
      <c r="U35" s="9" t="s">
        <v>19</v>
      </c>
      <c r="V35" s="20" t="n">
        <v>109.788423153693</v>
      </c>
      <c r="W35" s="20" t="n">
        <v>138.532934131737</v>
      </c>
      <c r="X35" s="20" t="n">
        <v>110.532934131737</v>
      </c>
      <c r="Y35" s="20" t="n">
        <v>58.5728542914172</v>
      </c>
      <c r="AB35" s="9" t="s">
        <v>18</v>
      </c>
      <c r="AC35" s="21" t="n">
        <v>0.1651598</v>
      </c>
      <c r="AD35" s="21" t="n">
        <v>0.401843185</v>
      </c>
      <c r="AE35" s="21" t="n">
        <v>1.58737274</v>
      </c>
      <c r="AF35" s="21" t="n">
        <v>2.58737274</v>
      </c>
      <c r="AG35" s="9" t="s">
        <v>18</v>
      </c>
      <c r="AH35" s="21" t="n">
        <v>0.1751598</v>
      </c>
      <c r="AI35" s="21" t="n">
        <v>0.421843185</v>
      </c>
      <c r="AJ35" s="21" t="n">
        <v>1.68737274</v>
      </c>
      <c r="AK35" s="21" t="n">
        <v>2.98737274</v>
      </c>
    </row>
    <row r="36" customFormat="false" ht="14.25" hidden="false" customHeight="false" outlineLevel="0" collapsed="false">
      <c r="C36" s="9" t="s">
        <v>20</v>
      </c>
      <c r="D36" s="14" t="n">
        <v>5.96728542914172</v>
      </c>
      <c r="E36" s="14" t="n">
        <v>10.5617365269461</v>
      </c>
      <c r="F36" s="14" t="n">
        <v>6.66728542914172</v>
      </c>
      <c r="G36" s="14" t="n">
        <v>14.5617365269461</v>
      </c>
      <c r="H36" s="9" t="s">
        <v>20</v>
      </c>
      <c r="I36" s="14" t="n">
        <v>6.32728542914172</v>
      </c>
      <c r="J36" s="14" t="n">
        <v>11.5617365269461</v>
      </c>
      <c r="K36" s="14" t="n">
        <v>7.66728542914172</v>
      </c>
      <c r="L36" s="14" t="n">
        <v>16.3617365269461</v>
      </c>
      <c r="P36" s="9" t="s">
        <v>20</v>
      </c>
      <c r="Q36" s="20" t="n">
        <v>109.880239520958</v>
      </c>
      <c r="R36" s="20" t="n">
        <v>132.185628742515</v>
      </c>
      <c r="S36" s="20" t="n">
        <v>114.570858283433</v>
      </c>
      <c r="T36" s="20" t="n">
        <v>60.1097804391218</v>
      </c>
      <c r="U36" s="9" t="s">
        <v>20</v>
      </c>
      <c r="V36" s="20" t="n">
        <v>113.880239520958</v>
      </c>
      <c r="W36" s="20" t="n">
        <v>135.185628742515</v>
      </c>
      <c r="X36" s="20" t="n">
        <v>116.570858283433</v>
      </c>
      <c r="Y36" s="20" t="n">
        <v>65.1097804391218</v>
      </c>
      <c r="AB36" s="9" t="s">
        <v>19</v>
      </c>
      <c r="AC36" s="21" t="n">
        <v>0.23522372</v>
      </c>
      <c r="AD36" s="21" t="n">
        <v>0.50256007</v>
      </c>
      <c r="AE36" s="21" t="n">
        <v>2.960917505</v>
      </c>
      <c r="AF36" s="21" t="n">
        <v>3.960917505</v>
      </c>
      <c r="AG36" s="9" t="s">
        <v>19</v>
      </c>
      <c r="AH36" s="21" t="n">
        <v>0.24522372</v>
      </c>
      <c r="AI36" s="21" t="n">
        <v>0.52256007</v>
      </c>
      <c r="AJ36" s="21" t="n">
        <v>3.060917505</v>
      </c>
      <c r="AK36" s="21" t="n">
        <v>4.360917505</v>
      </c>
    </row>
    <row r="37" customFormat="false" ht="14.25" hidden="false" customHeight="false" outlineLevel="0" collapsed="false">
      <c r="C37" s="9" t="s">
        <v>21</v>
      </c>
      <c r="D37" s="14" t="n">
        <v>10.2912225548902</v>
      </c>
      <c r="E37" s="14" t="n">
        <v>16.31746506986</v>
      </c>
      <c r="F37" s="14" t="n">
        <v>10.9912225548902</v>
      </c>
      <c r="G37" s="14" t="n">
        <v>20.31746506986</v>
      </c>
      <c r="H37" s="9" t="s">
        <v>21</v>
      </c>
      <c r="I37" s="14" t="n">
        <v>10.6512225548902</v>
      </c>
      <c r="J37" s="14" t="n">
        <v>17.31746506986</v>
      </c>
      <c r="K37" s="14" t="n">
        <v>11.9912225548902</v>
      </c>
      <c r="L37" s="14" t="n">
        <v>22.11746506986</v>
      </c>
      <c r="P37" s="9" t="s">
        <v>21</v>
      </c>
      <c r="Q37" s="20" t="n">
        <v>101.097804391218</v>
      </c>
      <c r="R37" s="20" t="n">
        <v>128.193612774451</v>
      </c>
      <c r="S37" s="20" t="n">
        <v>107.335329341317</v>
      </c>
      <c r="T37" s="20" t="n">
        <v>51.5768463073852</v>
      </c>
      <c r="U37" s="9" t="s">
        <v>21</v>
      </c>
      <c r="V37" s="20" t="n">
        <v>105.097804391218</v>
      </c>
      <c r="W37" s="20" t="n">
        <v>131.193612774451</v>
      </c>
      <c r="X37" s="20" t="n">
        <v>109.335329341317</v>
      </c>
      <c r="Y37" s="20" t="n">
        <v>56.5768463073852</v>
      </c>
      <c r="AB37" s="9" t="s">
        <v>20</v>
      </c>
      <c r="AC37" s="21" t="n">
        <v>0.20894975</v>
      </c>
      <c r="AD37" s="21" t="n">
        <v>0.422278495</v>
      </c>
      <c r="AE37" s="21" t="n">
        <v>2.286552275</v>
      </c>
      <c r="AF37" s="21" t="n">
        <v>3.286552275</v>
      </c>
      <c r="AG37" s="9" t="s">
        <v>20</v>
      </c>
      <c r="AH37" s="21" t="n">
        <v>0.21894975</v>
      </c>
      <c r="AI37" s="21" t="n">
        <v>0.442278495</v>
      </c>
      <c r="AJ37" s="21" t="n">
        <v>2.386552275</v>
      </c>
      <c r="AK37" s="21" t="n">
        <v>3.686552275</v>
      </c>
    </row>
    <row r="38" customFormat="false" ht="14.25" hidden="false" customHeight="false" outlineLevel="0" collapsed="false">
      <c r="E38" s="22"/>
      <c r="AB38" s="9" t="s">
        <v>21</v>
      </c>
      <c r="AC38" s="21" t="n">
        <v>0.31988429</v>
      </c>
      <c r="AD38" s="21" t="n">
        <v>0.588680305</v>
      </c>
      <c r="AE38" s="21" t="n">
        <v>4.21476974</v>
      </c>
      <c r="AF38" s="21" t="n">
        <v>5.21476974</v>
      </c>
      <c r="AG38" s="9" t="s">
        <v>21</v>
      </c>
      <c r="AH38" s="21" t="n">
        <v>0.32988429</v>
      </c>
      <c r="AI38" s="21" t="n">
        <v>0.608680305</v>
      </c>
      <c r="AJ38" s="21" t="n">
        <v>4.31476974</v>
      </c>
      <c r="AK38" s="21" t="n">
        <v>5.61476974</v>
      </c>
    </row>
    <row r="40" customFormat="false" ht="12.75" hidden="false" customHeight="false" outlineLevel="0" collapsed="false">
      <c r="C40" s="15"/>
      <c r="D40" s="15"/>
      <c r="E40" s="15"/>
      <c r="F40" s="5"/>
      <c r="G40" s="5" t="s">
        <v>25</v>
      </c>
      <c r="H40" s="5"/>
      <c r="I40" s="5"/>
      <c r="J40" s="5"/>
      <c r="K40" s="5"/>
      <c r="L40" s="5"/>
      <c r="P40" s="5"/>
      <c r="Q40" s="5"/>
      <c r="R40" s="5"/>
      <c r="S40" s="5"/>
      <c r="T40" s="5" t="s">
        <v>26</v>
      </c>
      <c r="U40" s="5"/>
      <c r="V40" s="5"/>
      <c r="W40" s="5"/>
      <c r="X40" s="5"/>
      <c r="Y40" s="5"/>
    </row>
    <row r="41" customFormat="false" ht="12.75" hidden="false" customHeight="false" outlineLevel="0" collapsed="false">
      <c r="C41" s="5"/>
      <c r="D41" s="23"/>
      <c r="E41" s="23" t="n">
        <v>2016</v>
      </c>
      <c r="F41" s="23"/>
      <c r="G41" s="23"/>
      <c r="H41" s="5"/>
      <c r="I41" s="23"/>
      <c r="J41" s="23" t="n">
        <v>2017</v>
      </c>
      <c r="K41" s="23"/>
      <c r="L41" s="5"/>
      <c r="P41" s="6"/>
      <c r="Q41" s="6"/>
      <c r="R41" s="6" t="n">
        <v>2016</v>
      </c>
      <c r="S41" s="6"/>
      <c r="T41" s="6"/>
      <c r="U41" s="6"/>
      <c r="V41" s="6"/>
      <c r="W41" s="6" t="n">
        <v>2017</v>
      </c>
      <c r="X41" s="6"/>
      <c r="Y41" s="6"/>
    </row>
    <row r="42" customFormat="false" ht="12.75" hidden="false" customHeight="false" outlineLevel="0" collapsed="false">
      <c r="C42" s="5" t="s">
        <v>5</v>
      </c>
      <c r="D42" s="7" t="s">
        <v>6</v>
      </c>
      <c r="E42" s="7" t="s">
        <v>7</v>
      </c>
      <c r="F42" s="7" t="s">
        <v>8</v>
      </c>
      <c r="G42" s="7" t="s">
        <v>9</v>
      </c>
      <c r="H42" s="6" t="s">
        <v>5</v>
      </c>
      <c r="I42" s="7" t="s">
        <v>6</v>
      </c>
      <c r="J42" s="7" t="s">
        <v>7</v>
      </c>
      <c r="K42" s="7" t="s">
        <v>8</v>
      </c>
      <c r="L42" s="7" t="s">
        <v>9</v>
      </c>
      <c r="P42" s="6" t="s">
        <v>5</v>
      </c>
      <c r="Q42" s="7" t="s">
        <v>6</v>
      </c>
      <c r="R42" s="7" t="s">
        <v>7</v>
      </c>
      <c r="S42" s="7" t="s">
        <v>8</v>
      </c>
      <c r="T42" s="7" t="s">
        <v>9</v>
      </c>
      <c r="U42" s="6" t="s">
        <v>5</v>
      </c>
      <c r="V42" s="7" t="s">
        <v>6</v>
      </c>
      <c r="W42" s="7" t="s">
        <v>7</v>
      </c>
      <c r="X42" s="7" t="s">
        <v>8</v>
      </c>
      <c r="Y42" s="7" t="s">
        <v>9</v>
      </c>
    </row>
    <row r="43" customFormat="false" ht="14.25" hidden="false" customHeight="false" outlineLevel="0" collapsed="false">
      <c r="C43" s="23" t="s">
        <v>27</v>
      </c>
      <c r="D43" s="10" t="n">
        <v>51.75</v>
      </c>
      <c r="E43" s="10" t="n">
        <v>57.75</v>
      </c>
      <c r="F43" s="10" t="n">
        <v>60.05</v>
      </c>
      <c r="G43" s="10" t="n">
        <f aca="false">F43+6</f>
        <v>66.05</v>
      </c>
      <c r="H43" s="9" t="s">
        <v>10</v>
      </c>
      <c r="I43" s="10" t="n">
        <v>54.75</v>
      </c>
      <c r="J43" s="10" t="n">
        <v>61.75</v>
      </c>
      <c r="K43" s="10" t="n">
        <v>66.05</v>
      </c>
      <c r="L43" s="10" t="n">
        <f aca="false">K43+6</f>
        <v>72.05</v>
      </c>
      <c r="P43" s="9" t="s">
        <v>10</v>
      </c>
      <c r="Q43" s="24" t="n">
        <v>53.4524451097804</v>
      </c>
      <c r="R43" s="24" t="n">
        <v>81.7708483033932</v>
      </c>
      <c r="S43" s="24" t="n">
        <v>73.394001996008</v>
      </c>
      <c r="T43" s="24" t="n">
        <v>31.7930439121756</v>
      </c>
      <c r="U43" s="9" t="s">
        <v>10</v>
      </c>
      <c r="V43" s="24" t="n">
        <v>57.4524451097804</v>
      </c>
      <c r="W43" s="24" t="n">
        <v>85.7708483033932</v>
      </c>
      <c r="X43" s="24" t="n">
        <v>79.394001996008</v>
      </c>
      <c r="Y43" s="24" t="n">
        <v>33.7930439121756</v>
      </c>
    </row>
    <row r="44" customFormat="false" ht="14.25" hidden="false" customHeight="false" outlineLevel="0" collapsed="false">
      <c r="C44" s="23" t="s">
        <v>28</v>
      </c>
      <c r="D44" s="10" t="n">
        <v>61</v>
      </c>
      <c r="E44" s="10" t="n">
        <v>65.2</v>
      </c>
      <c r="F44" s="10" t="n">
        <v>70.75</v>
      </c>
      <c r="G44" s="10" t="n">
        <f aca="false">F44+6</f>
        <v>76.75</v>
      </c>
      <c r="H44" s="9" t="s">
        <v>11</v>
      </c>
      <c r="I44" s="10" t="n">
        <v>64</v>
      </c>
      <c r="J44" s="10" t="n">
        <v>69.2</v>
      </c>
      <c r="K44" s="10" t="n">
        <v>76.75</v>
      </c>
      <c r="L44" s="10" t="n">
        <f aca="false">K44+6</f>
        <v>82.75</v>
      </c>
      <c r="P44" s="9" t="s">
        <v>11</v>
      </c>
      <c r="Q44" s="24" t="n">
        <v>46.2687325349301</v>
      </c>
      <c r="R44" s="24" t="n">
        <v>79.4543612774451</v>
      </c>
      <c r="S44" s="24" t="n">
        <v>68.6048602794411</v>
      </c>
      <c r="T44" s="24" t="n">
        <v>24</v>
      </c>
      <c r="U44" s="9" t="s">
        <v>11</v>
      </c>
      <c r="V44" s="24" t="n">
        <v>50.2687325349301</v>
      </c>
      <c r="W44" s="24" t="n">
        <v>83.4543612774451</v>
      </c>
      <c r="X44" s="24" t="n">
        <v>74.6048602794411</v>
      </c>
      <c r="Y44" s="24" t="n">
        <v>26</v>
      </c>
    </row>
    <row r="45" customFormat="false" ht="14.25" hidden="false" customHeight="false" outlineLevel="0" collapsed="false">
      <c r="C45" s="23" t="s">
        <v>29</v>
      </c>
      <c r="D45" s="10" t="n">
        <v>61.35</v>
      </c>
      <c r="E45" s="10" t="n">
        <v>63.35</v>
      </c>
      <c r="F45" s="10" t="n">
        <v>64.8</v>
      </c>
      <c r="G45" s="10" t="n">
        <f aca="false">F45+6</f>
        <v>70.8</v>
      </c>
      <c r="H45" s="9" t="s">
        <v>12</v>
      </c>
      <c r="I45" s="10" t="n">
        <v>64.35</v>
      </c>
      <c r="J45" s="10" t="n">
        <v>67.35</v>
      </c>
      <c r="K45" s="10" t="n">
        <v>70.8</v>
      </c>
      <c r="L45" s="10" t="n">
        <f aca="false">K45+6</f>
        <v>76.8</v>
      </c>
      <c r="P45" s="9" t="s">
        <v>12</v>
      </c>
      <c r="Q45" s="24" t="n">
        <v>43.3645409181637</v>
      </c>
      <c r="R45" s="24" t="n">
        <v>73.8994710578842</v>
      </c>
      <c r="S45" s="24" t="n">
        <v>70</v>
      </c>
      <c r="T45" s="24" t="n">
        <v>29</v>
      </c>
      <c r="U45" s="9" t="s">
        <v>12</v>
      </c>
      <c r="V45" s="24" t="n">
        <v>46.3645409181637</v>
      </c>
      <c r="W45" s="24" t="n">
        <v>78.8994710578842</v>
      </c>
      <c r="X45" s="24" t="n">
        <v>74</v>
      </c>
      <c r="Y45" s="15" t="n">
        <v>31</v>
      </c>
    </row>
    <row r="46" customFormat="false" ht="14.25" hidden="false" customHeight="false" outlineLevel="0" collapsed="false">
      <c r="C46" s="23" t="s">
        <v>30</v>
      </c>
      <c r="D46" s="10" t="n">
        <v>63.7</v>
      </c>
      <c r="E46" s="10" t="n">
        <v>74.95</v>
      </c>
      <c r="F46" s="10" t="n">
        <v>79.35</v>
      </c>
      <c r="G46" s="10" t="n">
        <f aca="false">F46+6</f>
        <v>85.35</v>
      </c>
      <c r="H46" s="9" t="s">
        <v>13</v>
      </c>
      <c r="I46" s="10" t="n">
        <v>66.7</v>
      </c>
      <c r="J46" s="10" t="n">
        <v>78.95</v>
      </c>
      <c r="K46" s="10" t="n">
        <v>85.35</v>
      </c>
      <c r="L46" s="10" t="n">
        <f aca="false">K46+6</f>
        <v>91.35</v>
      </c>
      <c r="P46" s="9" t="s">
        <v>13</v>
      </c>
      <c r="Q46" s="24" t="n">
        <v>41.3864171656687</v>
      </c>
      <c r="R46" s="24" t="n">
        <v>70.5939221556886</v>
      </c>
      <c r="S46" s="24" t="n">
        <v>66.5965568862275</v>
      </c>
      <c r="T46" s="24" t="n">
        <v>21.5380339321357</v>
      </c>
      <c r="U46" s="9" t="s">
        <v>13</v>
      </c>
      <c r="V46" s="24" t="n">
        <v>44.3864171656687</v>
      </c>
      <c r="W46" s="24" t="n">
        <v>75.5939221556886</v>
      </c>
      <c r="X46" s="24" t="n">
        <v>70.5965568862275</v>
      </c>
      <c r="Y46" s="24" t="n">
        <v>23.5380339321357</v>
      </c>
    </row>
    <row r="47" customFormat="false" ht="14.25" hidden="false" customHeight="false" outlineLevel="0" collapsed="false">
      <c r="C47" s="23" t="s">
        <v>31</v>
      </c>
      <c r="D47" s="10" t="n">
        <v>70.25</v>
      </c>
      <c r="E47" s="10" t="n">
        <v>70.55</v>
      </c>
      <c r="F47" s="10" t="n">
        <v>79.35</v>
      </c>
      <c r="G47" s="10" t="n">
        <f aca="false">F47+6</f>
        <v>85.35</v>
      </c>
      <c r="H47" s="9" t="s">
        <v>14</v>
      </c>
      <c r="I47" s="10" t="n">
        <v>73.25</v>
      </c>
      <c r="J47" s="10" t="n">
        <v>74.55</v>
      </c>
      <c r="K47" s="10" t="n">
        <v>85.35</v>
      </c>
      <c r="L47" s="10" t="n">
        <f aca="false">K47+6</f>
        <v>91.35</v>
      </c>
      <c r="P47" s="9" t="s">
        <v>14</v>
      </c>
      <c r="Q47" s="24" t="n">
        <v>41.2344011976048</v>
      </c>
      <c r="R47" s="24" t="n">
        <v>69.735</v>
      </c>
      <c r="S47" s="24" t="n">
        <v>69.3815469061876</v>
      </c>
      <c r="T47" s="24" t="n">
        <v>27.446377245509</v>
      </c>
      <c r="U47" s="9" t="s">
        <v>14</v>
      </c>
      <c r="V47" s="24" t="n">
        <v>46.2344011976048</v>
      </c>
      <c r="W47" s="24" t="n">
        <v>74.735</v>
      </c>
      <c r="X47" s="24" t="n">
        <v>73.3815469061876</v>
      </c>
      <c r="Y47" s="24" t="n">
        <v>29.446377245509</v>
      </c>
    </row>
    <row r="48" customFormat="false" ht="14.25" hidden="false" customHeight="false" outlineLevel="0" collapsed="false">
      <c r="C48" s="23" t="s">
        <v>32</v>
      </c>
      <c r="D48" s="10" t="n">
        <v>72.55</v>
      </c>
      <c r="E48" s="10" t="n">
        <v>78.5</v>
      </c>
      <c r="F48" s="10" t="n">
        <v>85.1</v>
      </c>
      <c r="G48" s="10" t="n">
        <f aca="false">F48+6</f>
        <v>91.1</v>
      </c>
      <c r="H48" s="9" t="s">
        <v>15</v>
      </c>
      <c r="I48" s="10" t="n">
        <v>75.55</v>
      </c>
      <c r="J48" s="10" t="n">
        <v>82.5</v>
      </c>
      <c r="K48" s="10" t="n">
        <v>91.1</v>
      </c>
      <c r="L48" s="10" t="n">
        <f aca="false">K48+6</f>
        <v>97.1</v>
      </c>
      <c r="P48" s="9" t="s">
        <v>15</v>
      </c>
      <c r="Q48" s="24" t="n">
        <v>37.252125748503</v>
      </c>
      <c r="R48" s="24" t="n">
        <v>64.5033832335329</v>
      </c>
      <c r="S48" s="24" t="n">
        <v>58.4237824351297</v>
      </c>
      <c r="T48" s="24" t="n">
        <v>17</v>
      </c>
      <c r="U48" s="9" t="s">
        <v>15</v>
      </c>
      <c r="V48" s="24" t="n">
        <v>42.252125748503</v>
      </c>
      <c r="W48" s="24" t="n">
        <v>69.5033832335329</v>
      </c>
      <c r="X48" s="24" t="n">
        <v>62.4237824351297</v>
      </c>
      <c r="Y48" s="15" t="n">
        <v>19</v>
      </c>
    </row>
    <row r="49" customFormat="false" ht="15" hidden="false" customHeight="false" outlineLevel="0" collapsed="false">
      <c r="H49" s="16"/>
      <c r="P49" s="16"/>
      <c r="U49" s="16"/>
    </row>
    <row r="50" customFormat="false" ht="14.25" hidden="false" customHeight="false" outlineLevel="0" collapsed="false">
      <c r="C50" s="23" t="s">
        <v>33</v>
      </c>
      <c r="D50" s="10" t="n">
        <v>59.4</v>
      </c>
      <c r="E50" s="10" t="n">
        <v>61.35</v>
      </c>
      <c r="F50" s="10" t="n">
        <v>67.95</v>
      </c>
      <c r="G50" s="10" t="n">
        <f aca="false">F50+9</f>
        <v>76.95</v>
      </c>
      <c r="H50" s="9" t="s">
        <v>16</v>
      </c>
      <c r="I50" s="10" t="n">
        <v>62.9</v>
      </c>
      <c r="J50" s="10" t="n">
        <v>68</v>
      </c>
      <c r="K50" s="10" t="n">
        <v>73.95</v>
      </c>
      <c r="L50" s="10" t="n">
        <f aca="false">K50+9</f>
        <v>82.95</v>
      </c>
      <c r="P50" s="9" t="s">
        <v>16</v>
      </c>
      <c r="Q50" s="24" t="n">
        <v>44.7070558882236</v>
      </c>
      <c r="R50" s="24" t="n">
        <v>74.9515269461078</v>
      </c>
      <c r="S50" s="24" t="n">
        <v>61.0307285429142</v>
      </c>
      <c r="T50" s="24" t="n">
        <v>30.2313672654691</v>
      </c>
      <c r="U50" s="9" t="s">
        <v>16</v>
      </c>
      <c r="V50" s="24" t="n">
        <v>48.7070558882236</v>
      </c>
      <c r="W50" s="24" t="n">
        <v>78.9515269461078</v>
      </c>
      <c r="X50" s="24" t="n">
        <v>67.0307285429142</v>
      </c>
      <c r="Y50" s="24" t="n">
        <v>32.2313672654691</v>
      </c>
    </row>
    <row r="51" customFormat="false" ht="14.25" hidden="false" customHeight="false" outlineLevel="0" collapsed="false">
      <c r="C51" s="23" t="s">
        <v>34</v>
      </c>
      <c r="D51" s="10" t="n">
        <v>73.3</v>
      </c>
      <c r="E51" s="10" t="n">
        <v>72.8</v>
      </c>
      <c r="F51" s="10" t="n">
        <v>75.25</v>
      </c>
      <c r="G51" s="10" t="n">
        <f aca="false">F51+9</f>
        <v>84.25</v>
      </c>
      <c r="H51" s="9" t="s">
        <v>17</v>
      </c>
      <c r="I51" s="10" t="n">
        <v>76.8</v>
      </c>
      <c r="J51" s="10" t="n">
        <v>79</v>
      </c>
      <c r="K51" s="10" t="n">
        <v>81.25</v>
      </c>
      <c r="L51" s="10" t="n">
        <f aca="false">K51+9</f>
        <v>90.25</v>
      </c>
      <c r="P51" s="9" t="s">
        <v>17</v>
      </c>
      <c r="Q51" s="24" t="n">
        <v>41.3234231536926</v>
      </c>
      <c r="R51" s="24" t="n">
        <v>65.5033832335329</v>
      </c>
      <c r="S51" s="24" t="n">
        <v>55.3306087824351</v>
      </c>
      <c r="T51" s="24" t="n">
        <v>20.809251497006</v>
      </c>
      <c r="U51" s="9" t="s">
        <v>17</v>
      </c>
      <c r="V51" s="24" t="n">
        <v>45.3234231536926</v>
      </c>
      <c r="W51" s="24" t="n">
        <v>69.5033832335329</v>
      </c>
      <c r="X51" s="24" t="n">
        <v>61.3306087824351</v>
      </c>
      <c r="Y51" s="24" t="n">
        <v>22.809251497006</v>
      </c>
    </row>
    <row r="52" customFormat="false" ht="14.25" hidden="false" customHeight="false" outlineLevel="0" collapsed="false">
      <c r="C52" s="23" t="s">
        <v>35</v>
      </c>
      <c r="D52" s="10" t="n">
        <v>61.35</v>
      </c>
      <c r="E52" s="10" t="n">
        <v>68.75</v>
      </c>
      <c r="F52" s="10" t="n">
        <v>72.75</v>
      </c>
      <c r="G52" s="10" t="n">
        <f aca="false">F52+9</f>
        <v>81.75</v>
      </c>
      <c r="H52" s="9" t="s">
        <v>18</v>
      </c>
      <c r="I52" s="10" t="n">
        <v>64.85</v>
      </c>
      <c r="J52" s="10" t="n">
        <v>74</v>
      </c>
      <c r="K52" s="10" t="n">
        <v>78.75</v>
      </c>
      <c r="L52" s="10" t="n">
        <f aca="false">K52+9</f>
        <v>87.75</v>
      </c>
      <c r="P52" s="9" t="s">
        <v>18</v>
      </c>
      <c r="Q52" s="24" t="n">
        <v>41.0740818363273</v>
      </c>
      <c r="R52" s="24" t="n">
        <v>63.097874251497</v>
      </c>
      <c r="S52" s="24" t="n">
        <v>57.5908882235529</v>
      </c>
      <c r="T52" s="24" t="n">
        <v>29.2683333333333</v>
      </c>
      <c r="U52" s="9" t="s">
        <v>18</v>
      </c>
      <c r="V52" s="24" t="n">
        <v>44.0740818363273</v>
      </c>
      <c r="W52" s="24" t="n">
        <v>68.097874251497</v>
      </c>
      <c r="X52" s="24" t="n">
        <v>61.5908882235529</v>
      </c>
      <c r="Y52" s="24" t="n">
        <v>31.2683333333333</v>
      </c>
    </row>
    <row r="53" customFormat="false" ht="14.25" hidden="false" customHeight="false" outlineLevel="0" collapsed="false">
      <c r="C53" s="23" t="s">
        <v>36</v>
      </c>
      <c r="D53" s="10" t="n">
        <v>75.45</v>
      </c>
      <c r="E53" s="10" t="n">
        <v>82</v>
      </c>
      <c r="F53" s="10" t="n">
        <v>87.05</v>
      </c>
      <c r="G53" s="10" t="n">
        <f aca="false">F53+9</f>
        <v>96.05</v>
      </c>
      <c r="H53" s="9" t="s">
        <v>19</v>
      </c>
      <c r="I53" s="10" t="n">
        <v>78.95</v>
      </c>
      <c r="J53" s="10" t="n">
        <v>90</v>
      </c>
      <c r="K53" s="10" t="n">
        <v>93.05</v>
      </c>
      <c r="L53" s="10" t="n">
        <f aca="false">K53+9</f>
        <v>102.05</v>
      </c>
      <c r="P53" s="9" t="s">
        <v>19</v>
      </c>
      <c r="Q53" s="24" t="n">
        <v>35.9205489021956</v>
      </c>
      <c r="R53" s="24" t="n">
        <v>61.7964770459082</v>
      </c>
      <c r="S53" s="24" t="n">
        <v>53.6086127744511</v>
      </c>
      <c r="T53" s="24" t="n">
        <v>19</v>
      </c>
      <c r="U53" s="9" t="s">
        <v>19</v>
      </c>
      <c r="V53" s="24" t="n">
        <v>38.9205489021956</v>
      </c>
      <c r="W53" s="24" t="n">
        <v>66.7964770459082</v>
      </c>
      <c r="X53" s="24" t="n">
        <v>57.6086127744511</v>
      </c>
      <c r="Y53" s="15" t="n">
        <v>21</v>
      </c>
    </row>
    <row r="54" customFormat="false" ht="14.25" hidden="false" customHeight="false" outlineLevel="0" collapsed="false">
      <c r="C54" s="23" t="s">
        <v>37</v>
      </c>
      <c r="D54" s="10" t="n">
        <v>70.65</v>
      </c>
      <c r="E54" s="10" t="n">
        <v>79.45</v>
      </c>
      <c r="F54" s="10" t="n">
        <v>97</v>
      </c>
      <c r="G54" s="10" t="n">
        <f aca="false">F54+9</f>
        <v>106</v>
      </c>
      <c r="H54" s="9" t="s">
        <v>20</v>
      </c>
      <c r="I54" s="10" t="n">
        <v>74.15</v>
      </c>
      <c r="J54" s="10" t="n">
        <v>84</v>
      </c>
      <c r="K54" s="10" t="n">
        <v>100</v>
      </c>
      <c r="L54" s="10" t="n">
        <f aca="false">K54+9</f>
        <v>109</v>
      </c>
      <c r="P54" s="9" t="s">
        <v>20</v>
      </c>
      <c r="Q54" s="24" t="n">
        <v>37.954880239521</v>
      </c>
      <c r="R54" s="24" t="n">
        <v>57.1895309381237</v>
      </c>
      <c r="S54" s="24" t="n">
        <v>46.2687325349301</v>
      </c>
      <c r="T54" s="24" t="n">
        <v>25</v>
      </c>
      <c r="U54" s="9" t="s">
        <v>20</v>
      </c>
      <c r="V54" s="24" t="n">
        <v>42.954880239521</v>
      </c>
      <c r="W54" s="24" t="n">
        <v>62.1895309381237</v>
      </c>
      <c r="X54" s="24" t="n">
        <v>50.2687325349301</v>
      </c>
      <c r="Y54" s="15" t="n">
        <v>27</v>
      </c>
    </row>
    <row r="55" customFormat="false" ht="14.25" hidden="false" customHeight="false" outlineLevel="0" collapsed="false">
      <c r="C55" s="23" t="s">
        <v>38</v>
      </c>
      <c r="D55" s="10" t="n">
        <v>76.15</v>
      </c>
      <c r="E55" s="10" t="n">
        <v>85.55</v>
      </c>
      <c r="F55" s="10" t="n">
        <v>112</v>
      </c>
      <c r="G55" s="10" t="n">
        <f aca="false">F55+9</f>
        <v>121</v>
      </c>
      <c r="H55" s="9" t="s">
        <v>21</v>
      </c>
      <c r="I55" s="10" t="n">
        <v>79.65</v>
      </c>
      <c r="J55" s="10" t="n">
        <v>99</v>
      </c>
      <c r="K55" s="10" t="n">
        <v>118</v>
      </c>
      <c r="L55" s="10" t="n">
        <f aca="false">K55+9</f>
        <v>127</v>
      </c>
      <c r="P55" s="9" t="s">
        <v>21</v>
      </c>
      <c r="Q55" s="24" t="n">
        <v>28.9752395209581</v>
      </c>
      <c r="R55" s="24" t="n">
        <v>52.2181936127745</v>
      </c>
      <c r="S55" s="24" t="n">
        <v>39.8398303393214</v>
      </c>
      <c r="T55" s="24" t="n">
        <v>13.6515668662675</v>
      </c>
      <c r="U55" s="9" t="s">
        <v>21</v>
      </c>
      <c r="V55" s="24" t="n">
        <v>33.9752395209581</v>
      </c>
      <c r="W55" s="24" t="n">
        <v>57.2181936127745</v>
      </c>
      <c r="X55" s="24" t="n">
        <v>43.8398303393214</v>
      </c>
      <c r="Y55" s="24" t="n">
        <v>15.6515668662675</v>
      </c>
    </row>
    <row r="58" customFormat="false" ht="12.75" hidden="false" customHeight="false" outlineLevel="0" collapsed="false">
      <c r="C58" s="5"/>
      <c r="D58" s="5"/>
      <c r="E58" s="5"/>
      <c r="F58" s="5"/>
      <c r="G58" s="5" t="s">
        <v>39</v>
      </c>
      <c r="H58" s="5"/>
      <c r="I58" s="5"/>
      <c r="J58" s="5"/>
      <c r="K58" s="5"/>
      <c r="L58" s="5"/>
    </row>
    <row r="59" customFormat="false" ht="12.75" hidden="false" customHeight="false" outlineLevel="0" collapsed="false">
      <c r="C59" s="8"/>
      <c r="D59" s="8"/>
      <c r="E59" s="8" t="n">
        <v>2016</v>
      </c>
      <c r="F59" s="8"/>
      <c r="G59" s="8"/>
      <c r="H59" s="8"/>
      <c r="I59" s="8"/>
      <c r="J59" s="8" t="n">
        <v>2017</v>
      </c>
      <c r="K59" s="8"/>
      <c r="L59" s="8"/>
    </row>
    <row r="60" customFormat="false" ht="12.75" hidden="false" customHeight="false" outlineLevel="0" collapsed="false">
      <c r="C60" s="6" t="s">
        <v>5</v>
      </c>
      <c r="D60" s="7" t="s">
        <v>6</v>
      </c>
      <c r="E60" s="7" t="s">
        <v>7</v>
      </c>
      <c r="F60" s="7" t="s">
        <v>8</v>
      </c>
      <c r="G60" s="7" t="s">
        <v>9</v>
      </c>
      <c r="H60" s="6" t="s">
        <v>5</v>
      </c>
      <c r="I60" s="7" t="s">
        <v>6</v>
      </c>
      <c r="J60" s="7" t="s">
        <v>7</v>
      </c>
      <c r="K60" s="7" t="s">
        <v>8</v>
      </c>
      <c r="L60" s="7" t="s">
        <v>9</v>
      </c>
    </row>
    <row r="61" customFormat="false" ht="14.25" hidden="false" customHeight="false" outlineLevel="0" collapsed="false">
      <c r="C61" s="9" t="s">
        <v>10</v>
      </c>
      <c r="D61" s="14" t="n">
        <v>0.105</v>
      </c>
      <c r="E61" s="14" t="n">
        <v>0.376</v>
      </c>
      <c r="F61" s="14" t="n">
        <v>0.18</v>
      </c>
      <c r="G61" s="14" t="n">
        <v>0.17</v>
      </c>
      <c r="H61" s="9" t="s">
        <v>10</v>
      </c>
      <c r="I61" s="14" t="n">
        <v>0.125</v>
      </c>
      <c r="J61" s="14" t="n">
        <v>0.396</v>
      </c>
      <c r="K61" s="14" t="n">
        <v>0.2</v>
      </c>
      <c r="L61" s="14" t="n">
        <v>0.18</v>
      </c>
    </row>
    <row r="62" customFormat="false" ht="14.25" hidden="false" customHeight="false" outlineLevel="0" collapsed="false">
      <c r="C62" s="9" t="s">
        <v>11</v>
      </c>
      <c r="D62" s="14" t="n">
        <v>0.128</v>
      </c>
      <c r="E62" s="14" t="n">
        <v>0.487</v>
      </c>
      <c r="F62" s="14" t="n">
        <v>0.302</v>
      </c>
      <c r="G62" s="14" t="n">
        <v>0.25</v>
      </c>
      <c r="H62" s="9" t="s">
        <v>11</v>
      </c>
      <c r="I62" s="14" t="n">
        <v>0.148</v>
      </c>
      <c r="J62" s="14" t="n">
        <v>0.507</v>
      </c>
      <c r="K62" s="14" t="n">
        <v>0.322</v>
      </c>
      <c r="L62" s="14" t="n">
        <v>0.26</v>
      </c>
    </row>
    <row r="63" customFormat="false" ht="14.25" hidden="false" customHeight="false" outlineLevel="0" collapsed="false">
      <c r="C63" s="9" t="s">
        <v>12</v>
      </c>
      <c r="D63" s="14" t="n">
        <v>0.168</v>
      </c>
      <c r="E63" s="14" t="n">
        <v>0.805</v>
      </c>
      <c r="F63" s="14" t="n">
        <v>0.256</v>
      </c>
      <c r="G63" s="14" t="n">
        <v>0.236</v>
      </c>
      <c r="H63" s="9" t="s">
        <v>12</v>
      </c>
      <c r="I63" s="14" t="n">
        <v>0.198</v>
      </c>
      <c r="J63" s="14" t="n">
        <v>0.835</v>
      </c>
      <c r="K63" s="14" t="n">
        <v>0.286</v>
      </c>
      <c r="L63" s="14" t="n">
        <v>0.216</v>
      </c>
    </row>
    <row r="64" customFormat="false" ht="14.25" hidden="false" customHeight="false" outlineLevel="0" collapsed="false">
      <c r="C64" s="9" t="s">
        <v>13</v>
      </c>
      <c r="D64" s="14" t="n">
        <v>0.206</v>
      </c>
      <c r="E64" s="14" t="n">
        <v>1.887</v>
      </c>
      <c r="F64" s="14" t="n">
        <v>0.644</v>
      </c>
      <c r="G64" s="14" t="n">
        <v>0.604</v>
      </c>
      <c r="H64" s="9" t="s">
        <v>13</v>
      </c>
      <c r="I64" s="14" t="n">
        <v>0.236</v>
      </c>
      <c r="J64" s="14" t="n">
        <v>1.917</v>
      </c>
      <c r="K64" s="14" t="n">
        <v>0.674</v>
      </c>
      <c r="L64" s="14" t="n">
        <v>0.584</v>
      </c>
    </row>
    <row r="65" customFormat="false" ht="14.25" hidden="false" customHeight="false" outlineLevel="0" collapsed="false">
      <c r="C65" s="9" t="s">
        <v>14</v>
      </c>
      <c r="D65" s="14" t="n">
        <v>0.391</v>
      </c>
      <c r="E65" s="14" t="n">
        <v>1.814</v>
      </c>
      <c r="F65" s="14" t="n">
        <v>0.965</v>
      </c>
      <c r="G65" s="14" t="n">
        <v>0.765</v>
      </c>
      <c r="H65" s="9" t="s">
        <v>14</v>
      </c>
      <c r="I65" s="14" t="n">
        <v>0.421</v>
      </c>
      <c r="J65" s="14" t="n">
        <v>1.834</v>
      </c>
      <c r="K65" s="14" t="n">
        <v>0.985</v>
      </c>
      <c r="L65" s="14" t="n">
        <v>0.705</v>
      </c>
    </row>
    <row r="66" customFormat="false" ht="14.25" hidden="false" customHeight="false" outlineLevel="0" collapsed="false">
      <c r="C66" s="9" t="s">
        <v>15</v>
      </c>
      <c r="D66" s="14" t="n">
        <v>0.496</v>
      </c>
      <c r="E66" s="14" t="n">
        <v>3.027</v>
      </c>
      <c r="F66" s="14" t="n">
        <v>2.911</v>
      </c>
      <c r="G66" s="14" t="n">
        <v>1.027</v>
      </c>
      <c r="H66" s="9" t="s">
        <v>15</v>
      </c>
      <c r="I66" s="14" t="n">
        <v>0.526</v>
      </c>
      <c r="J66" s="14" t="n">
        <v>3.047</v>
      </c>
      <c r="K66" s="14" t="n">
        <v>2.931</v>
      </c>
      <c r="L66" s="14" t="n">
        <v>0.967</v>
      </c>
    </row>
    <row r="67" customFormat="false" ht="15" hidden="false" customHeight="false" outlineLevel="0" collapsed="false">
      <c r="C67" s="16"/>
      <c r="H67" s="16"/>
    </row>
    <row r="68" customFormat="false" ht="14.25" hidden="false" customHeight="false" outlineLevel="0" collapsed="false">
      <c r="C68" s="9" t="s">
        <v>16</v>
      </c>
      <c r="D68" s="14" t="n">
        <v>0.158</v>
      </c>
      <c r="E68" s="14" t="n">
        <v>0.664</v>
      </c>
      <c r="F68" s="14" t="n">
        <v>0.502</v>
      </c>
      <c r="G68" s="14" t="n">
        <v>0.48</v>
      </c>
      <c r="H68" s="9" t="s">
        <v>16</v>
      </c>
      <c r="I68" s="14" t="n">
        <v>0.178</v>
      </c>
      <c r="J68" s="14" t="n">
        <v>0.684</v>
      </c>
      <c r="K68" s="14" t="n">
        <v>0.522</v>
      </c>
      <c r="L68" s="14" t="n">
        <v>0.49</v>
      </c>
    </row>
    <row r="69" customFormat="false" ht="14.25" hidden="false" customHeight="false" outlineLevel="0" collapsed="false">
      <c r="C69" s="9" t="s">
        <v>17</v>
      </c>
      <c r="D69" s="14" t="n">
        <v>0.185</v>
      </c>
      <c r="E69" s="14" t="n">
        <v>1.014</v>
      </c>
      <c r="F69" s="14" t="n">
        <v>0.735</v>
      </c>
      <c r="G69" s="14" t="n">
        <v>0.63</v>
      </c>
      <c r="H69" s="9" t="s">
        <v>17</v>
      </c>
      <c r="I69" s="14" t="n">
        <v>0.205</v>
      </c>
      <c r="J69" s="14" t="n">
        <v>1.034</v>
      </c>
      <c r="K69" s="14" t="n">
        <v>0.755</v>
      </c>
      <c r="L69" s="14" t="n">
        <v>0.64</v>
      </c>
    </row>
    <row r="70" customFormat="false" ht="14.25" hidden="false" customHeight="false" outlineLevel="0" collapsed="false">
      <c r="C70" s="9" t="s">
        <v>18</v>
      </c>
      <c r="D70" s="14" t="n">
        <v>0.24</v>
      </c>
      <c r="E70" s="14" t="n">
        <v>0.943</v>
      </c>
      <c r="F70" s="14" t="n">
        <v>0.814</v>
      </c>
      <c r="G70" s="14" t="n">
        <v>0.7</v>
      </c>
      <c r="H70" s="9" t="s">
        <v>18</v>
      </c>
      <c r="I70" s="14" t="n">
        <v>0.27</v>
      </c>
      <c r="J70" s="14" t="n">
        <v>0.973</v>
      </c>
      <c r="K70" s="14" t="n">
        <v>0.844</v>
      </c>
      <c r="L70" s="14" t="n">
        <v>0.68</v>
      </c>
    </row>
    <row r="71" customFormat="false" ht="14.25" hidden="false" customHeight="false" outlineLevel="0" collapsed="false">
      <c r="C71" s="9" t="s">
        <v>19</v>
      </c>
      <c r="D71" s="14" t="n">
        <v>0.319</v>
      </c>
      <c r="E71" s="14" t="n">
        <v>2.027</v>
      </c>
      <c r="F71" s="14" t="n">
        <v>1.006</v>
      </c>
      <c r="G71" s="14" t="n">
        <v>0.89</v>
      </c>
      <c r="H71" s="9" t="s">
        <v>19</v>
      </c>
      <c r="I71" s="14" t="n">
        <v>0.349</v>
      </c>
      <c r="J71" s="14" t="n">
        <v>2.057</v>
      </c>
      <c r="K71" s="14" t="n">
        <v>1.036</v>
      </c>
      <c r="L71" s="14" t="n">
        <v>0.87</v>
      </c>
    </row>
    <row r="72" customFormat="false" ht="14.25" hidden="false" customHeight="false" outlineLevel="0" collapsed="false">
      <c r="C72" s="9" t="s">
        <v>20</v>
      </c>
      <c r="D72" s="14" t="n">
        <v>0.484</v>
      </c>
      <c r="E72" s="14" t="n">
        <v>3.027</v>
      </c>
      <c r="F72" s="14" t="n">
        <v>1.181</v>
      </c>
      <c r="G72" s="14" t="n">
        <v>0.88</v>
      </c>
      <c r="H72" s="9" t="s">
        <v>20</v>
      </c>
      <c r="I72" s="14" t="n">
        <v>0.514</v>
      </c>
      <c r="J72" s="14" t="n">
        <v>3.047</v>
      </c>
      <c r="K72" s="14" t="n">
        <v>1.201</v>
      </c>
      <c r="L72" s="14" t="n">
        <v>0.82</v>
      </c>
    </row>
    <row r="73" customFormat="false" ht="14.25" hidden="false" customHeight="false" outlineLevel="0" collapsed="false">
      <c r="C73" s="9" t="s">
        <v>21</v>
      </c>
      <c r="D73" s="14" t="n">
        <v>0.856</v>
      </c>
      <c r="E73" s="14" t="n">
        <v>3.117</v>
      </c>
      <c r="F73" s="14" t="n">
        <v>3.027</v>
      </c>
      <c r="G73" s="14" t="n">
        <v>1.25</v>
      </c>
      <c r="H73" s="9" t="s">
        <v>21</v>
      </c>
      <c r="I73" s="14" t="n">
        <v>0.886</v>
      </c>
      <c r="J73" s="14" t="n">
        <v>3.137</v>
      </c>
      <c r="K73" s="14" t="n">
        <v>3.047</v>
      </c>
      <c r="L73" s="14" t="n">
        <v>1.1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9T16:22:51Z</dcterms:created>
  <dc:creator>Shehzad</dc:creator>
  <dc:description/>
  <dc:language>en-US</dc:language>
  <cp:lastModifiedBy>Shehzad</cp:lastModifiedBy>
  <dcterms:modified xsi:type="dcterms:W3CDTF">2018-06-28T22:14:52Z</dcterms:modified>
  <cp:revision>0</cp:revision>
  <dc:subject/>
  <dc:title/>
</cp:coreProperties>
</file>